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/>
  <mc:AlternateContent xmlns:mc="http://schemas.openxmlformats.org/markup-compatibility/2006">
    <mc:Choice Requires="x15">
      <x15ac:absPath xmlns:x15ac="http://schemas.microsoft.com/office/spreadsheetml/2010/11/ac" url="C:\Users\hackersm\surfdrive\Paper\21_electrophile paper\final_editorial_changes\final_submission\Tables\"/>
    </mc:Choice>
  </mc:AlternateContent>
  <xr:revisionPtr revIDLastSave="0" documentId="13_ncr:1_{895233DA-7EC0-4229-BEBE-1075F82689D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of content" sheetId="63" r:id="rId1"/>
    <sheet name="Cysteine" sheetId="32" r:id="rId2"/>
    <sheet name="Michael acceptors" sheetId="49" r:id="rId3"/>
    <sheet name="Lysine_N-terminus" sheetId="50" r:id="rId4"/>
    <sheet name="Aspartate_Glutamate_C-terminus" sheetId="52" r:id="rId5"/>
    <sheet name="Tyrosine" sheetId="53" r:id="rId6"/>
    <sheet name="Diazonium salts" sheetId="54" r:id="rId7"/>
    <sheet name="Methionine" sheetId="55" r:id="rId8"/>
    <sheet name="Tryptophan_Histidine" sheetId="56" r:id="rId9"/>
    <sheet name="Arginine" sheetId="59" r:id="rId10"/>
    <sheet name="Serine_Threonine" sheetId="60" r:id="rId11"/>
    <sheet name="Human selected probes" sheetId="62" r:id="rId12"/>
    <sheet name="S. aureus selected probes" sheetId="61" r:id="rId13"/>
    <sheet name="S. aureus selected in situ" sheetId="64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1" uniqueCount="767">
  <si>
    <t>Worksheet</t>
  </si>
  <si>
    <t>Information</t>
  </si>
  <si>
    <t>Cysteine</t>
  </si>
  <si>
    <t>Summarised data for electrophiles targetting cysteines</t>
  </si>
  <si>
    <t>Michael acceptors</t>
  </si>
  <si>
    <r>
      <t xml:space="preserve">Summarised data for </t>
    </r>
    <r>
      <rPr>
        <i/>
        <sz val="11"/>
        <color theme="1"/>
        <rFont val="Calibri"/>
        <family val="2"/>
        <scheme val="minor"/>
      </rPr>
      <t>Michael</t>
    </r>
    <r>
      <rPr>
        <sz val="11"/>
        <color theme="1"/>
        <rFont val="Calibri"/>
        <family val="2"/>
        <scheme val="minor"/>
      </rPr>
      <t xml:space="preserve"> acceptors as electrophilic probes</t>
    </r>
  </si>
  <si>
    <t>Lysine_N-terminus</t>
  </si>
  <si>
    <r>
      <t xml:space="preserve">Summarised data for electrophiles targetting lysines an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termini</t>
    </r>
  </si>
  <si>
    <t>Aspartate_Glutamate_C-terminus</t>
  </si>
  <si>
    <r>
      <t xml:space="preserve">Summarised data for electrophiles targetting aspartates, glutamates and </t>
    </r>
    <r>
      <rPr>
        <i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-termini</t>
    </r>
  </si>
  <si>
    <t>Tyrosine</t>
  </si>
  <si>
    <t>Summarised data for electrophiles targetting tyrosines</t>
  </si>
  <si>
    <t>Diazonium salts</t>
  </si>
  <si>
    <t>Summarised data for diazonium salts as electrophilic probes</t>
  </si>
  <si>
    <t>Methionine</t>
  </si>
  <si>
    <t>Summarised data for electrophiles targetting methionines</t>
  </si>
  <si>
    <t>Tryptophan_Histidine</t>
  </si>
  <si>
    <t>Summarised data for electrophiles targetting tryptophans and histidines</t>
  </si>
  <si>
    <t>Arginine</t>
  </si>
  <si>
    <t>Summarised data for electrophiles targetting arginines</t>
  </si>
  <si>
    <t>Serine_Threonine</t>
  </si>
  <si>
    <t>Summarised data for electrophiles targetting serines and threonines</t>
  </si>
  <si>
    <t>S. aureus selected probes</t>
  </si>
  <si>
    <t>Summarised data for the electrophiles chosen as probe selection in S. aureus SH1000</t>
  </si>
  <si>
    <t>Human selected probes</t>
  </si>
  <si>
    <t>Summarised data for the electrophiles chosen as probe selection in the human cancer cell line MDA-MB-231</t>
  </si>
  <si>
    <t>S. aureus selected in situ</t>
  </si>
  <si>
    <t>Summarised data for the electrophiles chosen as probe selection in S. aureus SH1000 with probe treatment in situ</t>
  </si>
  <si>
    <t>Row header</t>
  </si>
  <si>
    <t>Probe</t>
  </si>
  <si>
    <t>Name of the probe used in this experiment</t>
  </si>
  <si>
    <t>Concentration</t>
  </si>
  <si>
    <t>Concentration of the probe used in this experiment</t>
  </si>
  <si>
    <t>Proteome</t>
  </si>
  <si>
    <t>Type of lysate that the experiment was performed in</t>
  </si>
  <si>
    <t>Remarks</t>
  </si>
  <si>
    <t>Further information on the specific experiment or data analysis</t>
  </si>
  <si>
    <t>Replicate 1</t>
  </si>
  <si>
    <t>Sample name of the first technical replicate</t>
  </si>
  <si>
    <t>Replicate 2</t>
  </si>
  <si>
    <t>Sample name of the second technical replicate</t>
  </si>
  <si>
    <t>Masses of modification</t>
  </si>
  <si>
    <t>Data on the masses of modification identified using an Open Search in the MSFragger-based FragPipe computational platform</t>
  </si>
  <si>
    <t>Expected mass of modification (light)</t>
  </si>
  <si>
    <t>Expected mass of modification for modification with the respective probe and the light isoDTB tag; In cases, in which this is not the initially expected modification, the kind of modification is given in parantheses</t>
  </si>
  <si>
    <t>Expected mass of modification (heavy)</t>
  </si>
  <si>
    <t>Expected mass of modification for modification with the respective probe and the heavy isoDTB tag; In cases, in which this is not the initially expected modification, the kind of modification is given in parantheses</t>
  </si>
  <si>
    <t>Detected mass of modification (light)</t>
  </si>
  <si>
    <t>Detected mass of modification corresponding to the  modification indicated under "Expected mass of modification (light)"</t>
  </si>
  <si>
    <t>Detected mass of modification (heavy)</t>
  </si>
  <si>
    <t>Detected mass of modification corresponding to the  modification indicated under "Expected mass of modification (heavy)"</t>
  </si>
  <si>
    <t>Amino acid selectivity</t>
  </si>
  <si>
    <t>Data on the amino acid selectivity of the probe identified using an OffSet Search in the MSFragger-based FragPipe computational platform</t>
  </si>
  <si>
    <t># of localised sites</t>
  </si>
  <si>
    <t>Number of the sites that were localised and used for determination of the amino acid selectivity; The number is highlighted in red, if less than 50 sites were localized</t>
  </si>
  <si>
    <t>% of all localised sites</t>
  </si>
  <si>
    <t>Fraction of all localised sites that was localised to the indicated amino acid(s) or the indicated terminus; The number is highlighted in green, if more than 50% of localized sites were found at the indicated residue(s)</t>
  </si>
  <si>
    <t>Quantification</t>
  </si>
  <si>
    <t>Data on quantified residues identified using a Closed Search in the MSFragger-based FragPipe computational platform</t>
  </si>
  <si>
    <t># of quantified residues</t>
  </si>
  <si>
    <t>Number of the residues that were quantified; The data is given for each type of amino acid or terminus individually</t>
  </si>
  <si>
    <t># outside of preferred quantification window</t>
  </si>
  <si>
    <r>
      <t>Number of the residues that were quantified with results outside of the preferred window of quantification (-1 &lt;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&lt; 1 for experiments, in which the heavy and light sample were mixed at a ratio of 1:1, 1 &lt;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&lt; 3 for experiments, in which the heavy and light sample were mixed at a ratio of 4:1); The data is given for each type of amino acid or terminus individually</t>
    </r>
  </si>
  <si>
    <t>% outside of preferred quantification window</t>
  </si>
  <si>
    <r>
      <t>Fraction of the residues that were quantified with results outside of the preferred window of quantification (-1 &lt;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&lt; 1 for experiments, in which the heavy and light sample were mixed at a ratio of 1:1, 1 &lt;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) &lt; 3 for experiments, in which the heavy and light sample were mixed at a ratio of 4:1); The data is given for each type of amino acid or terminus individually</t>
    </r>
  </si>
  <si>
    <t>Description of experiment</t>
  </si>
  <si>
    <t>IA-alkyne</t>
  </si>
  <si>
    <t>CA-alkyne</t>
  </si>
  <si>
    <t>CA-nitrile</t>
  </si>
  <si>
    <t>BMK-alkyne</t>
  </si>
  <si>
    <t>PFPSA-alkyne</t>
  </si>
  <si>
    <t>BrBT-alkyne</t>
  </si>
  <si>
    <t>MSBT-alkyne</t>
  </si>
  <si>
    <t>MST-alkyne</t>
  </si>
  <si>
    <t>MSOD-alkyne</t>
  </si>
  <si>
    <t>EBX1-alkyne</t>
  </si>
  <si>
    <t>EBX2-alkyne</t>
  </si>
  <si>
    <t>Ep-alkyne</t>
  </si>
  <si>
    <t>Ts-alkyne</t>
  </si>
  <si>
    <t>1 mM</t>
  </si>
  <si>
    <r>
      <t xml:space="preserve">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100 µM</t>
  </si>
  <si>
    <r>
      <rPr>
        <i/>
        <sz val="11"/>
        <color theme="1"/>
        <rFont val="Calibri"/>
        <family val="2"/>
        <scheme val="minor"/>
      </rPr>
      <t xml:space="preserve">S. aureus </t>
    </r>
    <r>
      <rPr>
        <sz val="11"/>
        <color theme="1"/>
        <rFont val="Calibri"/>
        <family val="2"/>
        <scheme val="minor"/>
      </rPr>
      <t>SH1000</t>
    </r>
  </si>
  <si>
    <r>
      <rPr>
        <i/>
        <sz val="11"/>
        <rFont val="Calibri"/>
        <family val="2"/>
        <scheme val="minor"/>
      </rPr>
      <t xml:space="preserve">S. aureus </t>
    </r>
    <r>
      <rPr>
        <sz val="11"/>
        <rFont val="Calibri"/>
        <family val="2"/>
        <scheme val="minor"/>
      </rPr>
      <t>SH1000</t>
    </r>
  </si>
  <si>
    <t>MDA-MB-231</t>
  </si>
  <si>
    <t>1:1 mixture of heavy and light, pre-published data set</t>
  </si>
  <si>
    <t>4:1 mixture of heavy and light, pre-published data set</t>
  </si>
  <si>
    <t xml:space="preserve"> </t>
  </si>
  <si>
    <t>no click and no enrichment</t>
  </si>
  <si>
    <t>in situ probe treatment</t>
  </si>
  <si>
    <t>Sample information</t>
  </si>
  <si>
    <t>181207_P05</t>
  </si>
  <si>
    <t>181207_P15</t>
  </si>
  <si>
    <t>200626_P13</t>
  </si>
  <si>
    <t>200730_P09</t>
  </si>
  <si>
    <t>210511_P25</t>
  </si>
  <si>
    <t>210507_P01</t>
  </si>
  <si>
    <t>200103_P13</t>
  </si>
  <si>
    <t>200913_P11</t>
  </si>
  <si>
    <t>200913_P09</t>
  </si>
  <si>
    <t>190504_P19</t>
  </si>
  <si>
    <t>200626_P07</t>
  </si>
  <si>
    <t>201105_P11</t>
  </si>
  <si>
    <t>200626_P23</t>
  </si>
  <si>
    <t>200626_P15</t>
  </si>
  <si>
    <t>200611_P09</t>
  </si>
  <si>
    <t>190504_P13</t>
  </si>
  <si>
    <t>201105_P23</t>
  </si>
  <si>
    <t>210507_P03</t>
  </si>
  <si>
    <t>200611_P19</t>
  </si>
  <si>
    <t>201022_P01</t>
  </si>
  <si>
    <t>201105_P19</t>
  </si>
  <si>
    <t>190611_P15</t>
  </si>
  <si>
    <t>201105_P05</t>
  </si>
  <si>
    <t>181207_P06</t>
  </si>
  <si>
    <t>181207_P16</t>
  </si>
  <si>
    <t>200626_P14</t>
  </si>
  <si>
    <t>200730_P10</t>
  </si>
  <si>
    <t>210511_P26</t>
  </si>
  <si>
    <t>210507_P02</t>
  </si>
  <si>
    <t>200103_P14</t>
  </si>
  <si>
    <t>200913_P12</t>
  </si>
  <si>
    <t>200913_P10</t>
  </si>
  <si>
    <t>190504_P20</t>
  </si>
  <si>
    <t>200626_P08</t>
  </si>
  <si>
    <t>201105_P12</t>
  </si>
  <si>
    <t>200626_P24</t>
  </si>
  <si>
    <t>200626_P16</t>
  </si>
  <si>
    <t>200611_P10</t>
  </si>
  <si>
    <t>190504_P14</t>
  </si>
  <si>
    <t>201105_P24</t>
  </si>
  <si>
    <t>210507_P04</t>
  </si>
  <si>
    <t>200611_P20</t>
  </si>
  <si>
    <t>201022_P02</t>
  </si>
  <si>
    <t>201105_P20</t>
  </si>
  <si>
    <t>190611_P16</t>
  </si>
  <si>
    <t>201105_P06</t>
  </si>
  <si>
    <t>587.3180 (alkynylation)</t>
  </si>
  <si>
    <t>715.2303 (vinyl iodide)</t>
  </si>
  <si>
    <t>835.2514 (VBX)</t>
  </si>
  <si>
    <t>n.a.</t>
  </si>
  <si>
    <t>593.3255 (alkynylation)</t>
  </si>
  <si>
    <t>721.2378 (vinyl iodide)</t>
  </si>
  <si>
    <t>841.2589 (VBX)</t>
  </si>
  <si>
    <t>none detected</t>
  </si>
  <si>
    <t>-</t>
  </si>
  <si>
    <t>A</t>
  </si>
  <si>
    <t>C</t>
  </si>
  <si>
    <t>D+E</t>
  </si>
  <si>
    <t>F</t>
  </si>
  <si>
    <t>G</t>
  </si>
  <si>
    <t>H</t>
  </si>
  <si>
    <t>I</t>
  </si>
  <si>
    <t>K</t>
  </si>
  <si>
    <t>L</t>
  </si>
  <si>
    <t>M</t>
  </si>
  <si>
    <t>N+Q</t>
  </si>
  <si>
    <t>P</t>
  </si>
  <si>
    <t>R</t>
  </si>
  <si>
    <t>S+T</t>
  </si>
  <si>
    <t>V</t>
  </si>
  <si>
    <t>W</t>
  </si>
  <si>
    <t>Y</t>
  </si>
  <si>
    <t>C-terminal</t>
  </si>
  <si>
    <t>N-terminal</t>
  </si>
  <si>
    <t>1260 (C)</t>
  </si>
  <si>
    <t>989 (C)</t>
  </si>
  <si>
    <t>1197 (C)</t>
  </si>
  <si>
    <t>1316 (C)</t>
  </si>
  <si>
    <t>446 (C)</t>
  </si>
  <si>
    <t>4124 (C)</t>
  </si>
  <si>
    <t>230 (C)</t>
  </si>
  <si>
    <t>976 (C)</t>
  </si>
  <si>
    <t>631 (C)</t>
  </si>
  <si>
    <t>362 (C)</t>
  </si>
  <si>
    <t>963 (C)</t>
  </si>
  <si>
    <t>950 (C)</t>
  </si>
  <si>
    <t>1061 (C)</t>
  </si>
  <si>
    <t>1231 (C)</t>
  </si>
  <si>
    <t>402 (C)</t>
  </si>
  <si>
    <t>466 (C)</t>
  </si>
  <si>
    <t>1251 (C)</t>
  </si>
  <si>
    <t>418 (C)</t>
  </si>
  <si>
    <t xml:space="preserve">3270 (C) </t>
  </si>
  <si>
    <t>41 (C)</t>
  </si>
  <si>
    <t>284 (C)</t>
  </si>
  <si>
    <t>68 (C); 15 (E)</t>
  </si>
  <si>
    <t>386 (C); 311 (E)</t>
  </si>
  <si>
    <t>7 (C)</t>
  </si>
  <si>
    <t>16 (C)</t>
  </si>
  <si>
    <t>6 (C)</t>
  </si>
  <si>
    <t>2 (C)</t>
  </si>
  <si>
    <t>51 (C)</t>
  </si>
  <si>
    <t>17 (C)</t>
  </si>
  <si>
    <t>5 (C)</t>
  </si>
  <si>
    <t>0 (C)</t>
  </si>
  <si>
    <t>36 (C)</t>
  </si>
  <si>
    <t>1 (C)</t>
  </si>
  <si>
    <t>0 (C); 0 (E)</t>
  </si>
  <si>
    <t>3 (C); 3 (E)</t>
  </si>
  <si>
    <t>0.56 (C)</t>
  </si>
  <si>
    <t>1.62 (C)</t>
  </si>
  <si>
    <t>0.50 (C)</t>
  </si>
  <si>
    <t>0.46 (C)</t>
  </si>
  <si>
    <t>0.45 (C)</t>
  </si>
  <si>
    <t>1.24 (C)</t>
  </si>
  <si>
    <t>0.87 (C)</t>
  </si>
  <si>
    <t>1.74 (C)</t>
  </si>
  <si>
    <t>0.79 (C)</t>
  </si>
  <si>
    <t>0.62 (C)</t>
  </si>
  <si>
    <t>0.74 (C)</t>
  </si>
  <si>
    <t>0.47 (C)</t>
  </si>
  <si>
    <t>0.57 (C)</t>
  </si>
  <si>
    <t>1.07 (C)</t>
  </si>
  <si>
    <t>0.40 (C)</t>
  </si>
  <si>
    <t>0.48 (C)</t>
  </si>
  <si>
    <t>1.10 (C)</t>
  </si>
  <si>
    <t>0.35 (C)</t>
  </si>
  <si>
    <t>0.78 (C); 0.96 (E)</t>
  </si>
  <si>
    <t>MI-alkyne</t>
  </si>
  <si>
    <t>AlkPA-alkyne</t>
  </si>
  <si>
    <t>ArPA-alkyne</t>
  </si>
  <si>
    <t>AlkAA-alkyne</t>
  </si>
  <si>
    <t>ArAA-alkyne</t>
  </si>
  <si>
    <t>AlkFAA-alkyne</t>
  </si>
  <si>
    <t>AlkVS-alkyne</t>
  </si>
  <si>
    <t>ArVS-alkyne</t>
  </si>
  <si>
    <t>AlkVSA-alkyne</t>
  </si>
  <si>
    <t>ArVSA-alkyne</t>
  </si>
  <si>
    <t>200718_P17</t>
  </si>
  <si>
    <t>201211_P01</t>
  </si>
  <si>
    <t>201015_P23</t>
  </si>
  <si>
    <t>191218_P17</t>
  </si>
  <si>
    <t>200626_P05</t>
  </si>
  <si>
    <t>200103_P03</t>
  </si>
  <si>
    <t>200626_P09</t>
  </si>
  <si>
    <t>200626_P17</t>
  </si>
  <si>
    <t>201015_P21</t>
  </si>
  <si>
    <t>200315_P19</t>
  </si>
  <si>
    <t>200718_P18</t>
  </si>
  <si>
    <t>201211_P02</t>
  </si>
  <si>
    <t>201015_P24</t>
  </si>
  <si>
    <t>191218_P18</t>
  </si>
  <si>
    <t>200626_P06</t>
  </si>
  <si>
    <t>200103_P04</t>
  </si>
  <si>
    <t>200626_P10</t>
  </si>
  <si>
    <t>200626_P18</t>
  </si>
  <si>
    <t>201015_P22</t>
  </si>
  <si>
    <t>200315_P20</t>
  </si>
  <si>
    <t>733.3871 (hydrolysis of succinimide)</t>
  </si>
  <si>
    <t>739.3946 (hydrolysis of succinimide)</t>
  </si>
  <si>
    <t>707 (C)</t>
  </si>
  <si>
    <t>283 (C)</t>
  </si>
  <si>
    <t>752 (C)</t>
  </si>
  <si>
    <t>294 (C); 5 (H) + 1 (K) + 0 (N-term)</t>
  </si>
  <si>
    <t>501 (C); 7 (H) + 28 (K) + 11 (N-term)</t>
  </si>
  <si>
    <t>811 (C); 79 (H) + 161 (K) + 80 (N-term)</t>
  </si>
  <si>
    <t>968 (C); 348 (H) + 700 (K) + 129 (N-term)</t>
  </si>
  <si>
    <t>446 (C); 17 (H) + 24 (K) + 12 (N-term)</t>
  </si>
  <si>
    <t>945 (C); 255 (H) + 629 (K) + 118 (N-term)</t>
  </si>
  <si>
    <t>29 (C)</t>
  </si>
  <si>
    <t>3 (C)</t>
  </si>
  <si>
    <t>2 (C); 0 (H) + 0 (K) + 0 (N-term)</t>
  </si>
  <si>
    <t>3 (C); 0 (H) + 0 (K) + 0 (N-term)</t>
  </si>
  <si>
    <t>2 (C); 0 (H) + 2 (K) + 0 (N-term)</t>
  </si>
  <si>
    <t>5 (C); 4 (H) + 8 (K) + 1 (N-term)</t>
  </si>
  <si>
    <t>10 (C); 4 (H) + 7 (K) + 1 (N-term)</t>
  </si>
  <si>
    <t>4.10 (C)</t>
  </si>
  <si>
    <t>1.06 (C)</t>
  </si>
  <si>
    <t>0.80 (C)</t>
  </si>
  <si>
    <t>0.68 (C); 0 (H) + 0 (K) + - (N-term)</t>
  </si>
  <si>
    <t>0.60 (C); 0 (H) + 0 (K) + 0 (N-term)</t>
  </si>
  <si>
    <t>0.25 (C); 0 (H) + 1.24 (K) + 0 (N-term)</t>
  </si>
  <si>
    <t>0.52 (C); 1.15 (H) + 1.14 (K) + 0.78 (N-term)</t>
  </si>
  <si>
    <t>0.45 (C); 0 (H) + 0 (K) + 0 (N-term)</t>
  </si>
  <si>
    <t>1.06 (C); 1.57 (H) + 1.11 (K) + 0.85 (N-term)</t>
  </si>
  <si>
    <t>STP-alkyne</t>
  </si>
  <si>
    <t>TFP-alkyne</t>
  </si>
  <si>
    <t>NHS-alkyne</t>
  </si>
  <si>
    <t>ATT-alkyne</t>
  </si>
  <si>
    <t>NASA-alkyne</t>
  </si>
  <si>
    <t>AlkSq-alkyne</t>
  </si>
  <si>
    <t>ArSq-alkyne</t>
  </si>
  <si>
    <t>EBA-alkyne</t>
  </si>
  <si>
    <r>
      <rPr>
        <b/>
        <i/>
        <sz val="11"/>
        <rFont val="Calibri"/>
        <family val="2"/>
        <scheme val="minor"/>
      </rPr>
      <t>o</t>
    </r>
    <r>
      <rPr>
        <b/>
        <sz val="11"/>
        <rFont val="Calibri"/>
        <family val="2"/>
        <scheme val="minor"/>
      </rPr>
      <t>NBA-alkyne</t>
    </r>
  </si>
  <si>
    <t>TCA-alkyne</t>
  </si>
  <si>
    <t>PCA-alkyne</t>
  </si>
  <si>
    <t>irradiation at 365 nm for 10 min</t>
  </si>
  <si>
    <t>in situ probe treatment, irradiation at 365 nm for 10 min</t>
  </si>
  <si>
    <t>200520_P29</t>
  </si>
  <si>
    <t>200913_P27</t>
  </si>
  <si>
    <t>210507_P09</t>
  </si>
  <si>
    <t>200103_P15</t>
  </si>
  <si>
    <t>201015_P15</t>
  </si>
  <si>
    <t>201015_P17</t>
  </si>
  <si>
    <t>200626_P33</t>
  </si>
  <si>
    <t>200913_P21</t>
  </si>
  <si>
    <t>200520_P31</t>
  </si>
  <si>
    <t>201105_P27</t>
  </si>
  <si>
    <t>201022_TM01</t>
  </si>
  <si>
    <t>210507_P13</t>
  </si>
  <si>
    <t>201105_P35</t>
  </si>
  <si>
    <t>200821_P05</t>
  </si>
  <si>
    <t>210507_P15</t>
  </si>
  <si>
    <t>201211_P07</t>
  </si>
  <si>
    <t>201105_P01</t>
  </si>
  <si>
    <t>201211_P05</t>
  </si>
  <si>
    <t>210507_P33</t>
  </si>
  <si>
    <t>201211_P03</t>
  </si>
  <si>
    <t>201105_P29</t>
  </si>
  <si>
    <t>200626_P29</t>
  </si>
  <si>
    <t>200520_P35</t>
  </si>
  <si>
    <t>201105_P09</t>
  </si>
  <si>
    <t>210507_P25</t>
  </si>
  <si>
    <t>200718_P11</t>
  </si>
  <si>
    <t>200520_P30</t>
  </si>
  <si>
    <t>200913_P28</t>
  </si>
  <si>
    <t>210507_P10</t>
  </si>
  <si>
    <t>200103_P16</t>
  </si>
  <si>
    <t>201015_P16</t>
  </si>
  <si>
    <t>201015_P18</t>
  </si>
  <si>
    <t>200626_P34</t>
  </si>
  <si>
    <t>200913_P22</t>
  </si>
  <si>
    <t>200520_P32</t>
  </si>
  <si>
    <t>201105_P28</t>
  </si>
  <si>
    <t>201022_TM02</t>
  </si>
  <si>
    <t>210507_P14</t>
  </si>
  <si>
    <t>201105_P36</t>
  </si>
  <si>
    <t>200821_P06</t>
  </si>
  <si>
    <t>210507_P16</t>
  </si>
  <si>
    <t>201211_P08</t>
  </si>
  <si>
    <t>201105_P02</t>
  </si>
  <si>
    <t>201211_P06</t>
  </si>
  <si>
    <t>210507_P34</t>
  </si>
  <si>
    <t>201211_P04</t>
  </si>
  <si>
    <t>201105_P30</t>
  </si>
  <si>
    <t>200626_P30</t>
  </si>
  <si>
    <t>200520_P36</t>
  </si>
  <si>
    <t>201105_P10</t>
  </si>
  <si>
    <t>210507_P26</t>
  </si>
  <si>
    <t>200718_P12</t>
  </si>
  <si>
    <t>612.3245, 481.2840‬ (clipped N-terminal methionine)</t>
  </si>
  <si>
    <t>612.3245, 481.284‬0 (clipped N-terminal methionine)</t>
  </si>
  <si>
    <r>
      <t xml:space="preserve">594.3027; 463.2622‬ (clippe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terminal methionine)</t>
    </r>
  </si>
  <si>
    <t>618.332, 487.2915‬ (clipped N-terminal methionine)</t>
  </si>
  <si>
    <t>600.3102; 469.2697 (clipped N-terminal methionine)</t>
  </si>
  <si>
    <t>612.3224; 481.2844</t>
  </si>
  <si>
    <t>612.3242; 481.2844</t>
  </si>
  <si>
    <t>594.3014, 463.2606</t>
  </si>
  <si>
    <t>594.3006; 463.2624</t>
  </si>
  <si>
    <t>594.3012, 463.2608</t>
  </si>
  <si>
    <t>618.3302; 487.2920</t>
  </si>
  <si>
    <t>618.3318; 487.2910</t>
  </si>
  <si>
    <t>600.3086, 469.2686</t>
  </si>
  <si>
    <t>600.3094; 469.2706</t>
  </si>
  <si>
    <t>600.3080, 469.2680</t>
  </si>
  <si>
    <t>3277 (K) + 428 (S) + 165 (T) + 152 (N-term)</t>
  </si>
  <si>
    <t>4065 (K) + 509 (S) + 204 (T) + 212 (N-term)</t>
  </si>
  <si>
    <t>648 (K) +  135 (S) +  73 (T) + 24 (N-term)</t>
  </si>
  <si>
    <t>5058 (K) + 415 (S) + 193 (T) + 41 (N-term)</t>
  </si>
  <si>
    <t>2145 (K) + 291 (S) + 167 (T) + 98 (N-term)</t>
  </si>
  <si>
    <t>4643 (K) + 461 (S) + 212 (T) + 189 (N-term)</t>
  </si>
  <si>
    <t>4404 (K) + 372 (S) + 200 (T) + 235 (N-term)</t>
  </si>
  <si>
    <t>3380 (K) + 262 (S) + 181 (T) + 115 (N-term)</t>
  </si>
  <si>
    <t>2488 (K) + 305 (S) + 198 (T) + 100 (N-term)</t>
  </si>
  <si>
    <t>1339 (K) + 243 (N-term)</t>
  </si>
  <si>
    <t>2990 (K) + 252 (N-term)</t>
  </si>
  <si>
    <t>2190 (K) + 191 (N-term)</t>
  </si>
  <si>
    <t>3039 (K) + 98 (N-term)</t>
  </si>
  <si>
    <t>3796 (K) + 253 (N-term)</t>
  </si>
  <si>
    <t>2141 (K) + 247 (N-term)</t>
  </si>
  <si>
    <t>2776 (K) + 30 (N-term)</t>
  </si>
  <si>
    <t>1456 (K) + 35 (N-term)</t>
  </si>
  <si>
    <t>1954 (K) + 55 (N-term)</t>
  </si>
  <si>
    <t>1258 (K) + 5 (N-term)</t>
  </si>
  <si>
    <t>43 (N-term)</t>
  </si>
  <si>
    <t>127 (N-term)</t>
  </si>
  <si>
    <t>120 (N-term)</t>
  </si>
  <si>
    <t>167 (N-term)</t>
  </si>
  <si>
    <t>68 (N-term)</t>
  </si>
  <si>
    <t>26 (K) + 3 (S) + 1 (T) + 1 (N-term)</t>
  </si>
  <si>
    <t>39 (K) + 2 (S) + 2 (T) + 3 (N-term)</t>
  </si>
  <si>
    <t>5 (K) +  2 (S) + 0 (T) + 0 (N-term)</t>
  </si>
  <si>
    <t>63 (K) + 1 (S) + 3 (T) + 0 (N-term)</t>
  </si>
  <si>
    <t>11 (K) + 1 (S) + 2 (T) + 0 (N-term)</t>
  </si>
  <si>
    <t>51 (K) + 4 (S) + 3 (T) + 2 (N-term)</t>
  </si>
  <si>
    <t>45 (K) + 3 (S) + 1 (T) + 3 (N-term)</t>
  </si>
  <si>
    <t>40 (K) + 3 (S) + 2 (T) + 1 (N-term)</t>
  </si>
  <si>
    <t>16 (K) + 4 (S) + 1 (T) +  1 (N-term)</t>
  </si>
  <si>
    <t>20 (K) + 2 (N-term)</t>
  </si>
  <si>
    <t>40 (K) + 4 (N-term)</t>
  </si>
  <si>
    <t>25 (K) + 1 (N-term)</t>
  </si>
  <si>
    <t>56 (K) + (2 (N-term)</t>
  </si>
  <si>
    <t>14 (K) + 1 (N-term)</t>
  </si>
  <si>
    <t>38 (K) + 0 (N-term)</t>
  </si>
  <si>
    <t>13 (K) + 2 (N-term)</t>
  </si>
  <si>
    <t>24 (K) + 0 (N-term)</t>
  </si>
  <si>
    <t>19 (K) + 0 (N-term)</t>
  </si>
  <si>
    <t>0 (N-term)</t>
  </si>
  <si>
    <t>1 (N-term)</t>
  </si>
  <si>
    <t>0.79 (K) + 0.70 (S) + 0.61 (T) + 0.66 (N-term)</t>
  </si>
  <si>
    <t>0.96 (K) + 0.39 (S) + 0.98 (T) + 1.42 (N-term)</t>
  </si>
  <si>
    <t>0.77 (K) + 1.48 (S) + 0.00 (T) + 0.00 (N-term)</t>
  </si>
  <si>
    <t>1.25 (K) + 0.24 (S) + 1.55 (T) + 0 (N-term)</t>
  </si>
  <si>
    <t>0.51 (K) + 0.69 (S) + 1.20 (T) + 0 (N-term)</t>
  </si>
  <si>
    <t>1.10 (K) + 0.87 (S) + 1.42 (T) + 1.06 (N-term)</t>
  </si>
  <si>
    <t>1.02 (K) + 0.81 (S) + 0.5 (T) + 1.28 (N-term)</t>
  </si>
  <si>
    <t>1.18 (K) + 1.15 (S) + 1.10 (T) + 0.87 (N-term)</t>
  </si>
  <si>
    <t>0.64 (K) + 1.31 (S) + 0.51 (T) + 1.00 (N-term)</t>
  </si>
  <si>
    <t>1.49 (K) + 0.82 (N-term)</t>
  </si>
  <si>
    <t>1.34 (K) + 1.59 (N-term)</t>
  </si>
  <si>
    <t>1.14 (K) + 0.52 (N-term)</t>
  </si>
  <si>
    <t>1.84 (K) + 2.04 (N-term)</t>
  </si>
  <si>
    <t>1.05 (K) + 1.58 (N-term)</t>
  </si>
  <si>
    <t>0.65 (K) + 0.40 (N-term)</t>
  </si>
  <si>
    <t>1.37 (K) + 0 (N-term)</t>
  </si>
  <si>
    <t>0.89 (K) + 5.71 (N-term)</t>
  </si>
  <si>
    <t>1.23 (K) + 0 (N-term)</t>
  </si>
  <si>
    <t>1.51 (K) + 0  (N-term)</t>
  </si>
  <si>
    <t>0.60 (N-term)</t>
  </si>
  <si>
    <t>0.00 (N-term)</t>
  </si>
  <si>
    <t>PhTet-alkyne</t>
  </si>
  <si>
    <t>AmTet-alkyne</t>
  </si>
  <si>
    <t>MeTet-alkyne</t>
  </si>
  <si>
    <t>Isx-alkyne</t>
  </si>
  <si>
    <t>Az-alkyne</t>
  </si>
  <si>
    <t>HC-alkyne</t>
  </si>
  <si>
    <t>irradiation at 280-315 nm for 10 min</t>
  </si>
  <si>
    <t>irradiation at 280-315 nm for 5 min</t>
  </si>
  <si>
    <t>irradiation at 280-315 nm for 30 min</t>
  </si>
  <si>
    <t>in situ probe treatment, irradiation at 280-315 nm for 10 min</t>
  </si>
  <si>
    <t>selectivity and quantification on both pairs of modification masses together</t>
  </si>
  <si>
    <t>selectivity and quantification on only the given pair of modification masses</t>
  </si>
  <si>
    <t>in situ probe treatment, selectivity and quantification on both pairs of modification masses together</t>
  </si>
  <si>
    <t>190222_P01_1</t>
  </si>
  <si>
    <t>190222_P03_1</t>
  </si>
  <si>
    <t>200305_P17</t>
  </si>
  <si>
    <t>200913_P07</t>
  </si>
  <si>
    <t>200305_P15</t>
  </si>
  <si>
    <t>200305_P19</t>
  </si>
  <si>
    <t>210507_P27</t>
  </si>
  <si>
    <t>200103_P19</t>
  </si>
  <si>
    <t>210511_P01</t>
  </si>
  <si>
    <t>210511_P03</t>
  </si>
  <si>
    <t>200513_P05</t>
  </si>
  <si>
    <t>210507_P05</t>
  </si>
  <si>
    <t>200718_P13</t>
  </si>
  <si>
    <t>201211_P11</t>
  </si>
  <si>
    <t>201211_P13</t>
  </si>
  <si>
    <t>210507_P07</t>
  </si>
  <si>
    <t>201211_P09</t>
  </si>
  <si>
    <t>190222_P01_2</t>
  </si>
  <si>
    <t>190222_P03_2</t>
  </si>
  <si>
    <t>200305_P18</t>
  </si>
  <si>
    <t>200913_P08</t>
  </si>
  <si>
    <t>200305_P16</t>
  </si>
  <si>
    <t>200305_P20</t>
  </si>
  <si>
    <t>210507_P28</t>
  </si>
  <si>
    <t>200103_P20</t>
  </si>
  <si>
    <t>210511_P02</t>
  </si>
  <si>
    <t>210511_P04</t>
  </si>
  <si>
    <t>200513_P06</t>
  </si>
  <si>
    <t>210507_P06</t>
  </si>
  <si>
    <t>200718_P14</t>
  </si>
  <si>
    <t>201211_P12</t>
  </si>
  <si>
    <t>201211_P14</t>
  </si>
  <si>
    <t>210507_P08</t>
  </si>
  <si>
    <t>201211_P10</t>
  </si>
  <si>
    <t>638.3289 (arylation)</t>
  </si>
  <si>
    <t>652.3445; 653.3285</t>
  </si>
  <si>
    <t>644.3364 (arylation)</t>
  </si>
  <si>
    <t>658.3520; 659.3360</t>
  </si>
  <si>
    <t>658.352; 659.3360</t>
  </si>
  <si>
    <t>652.3440; 653.3276</t>
  </si>
  <si>
    <t>652.3434, 653.3264</t>
  </si>
  <si>
    <t>652.3448; 653.3300</t>
  </si>
  <si>
    <t>658.3512; 659.3354</t>
  </si>
  <si>
    <t>658.3512, 659.3346</t>
  </si>
  <si>
    <t>658.3512; 659.3342</t>
  </si>
  <si>
    <t>366 (C); 649 (D) + 1350 (E) + 33 (C-term)</t>
  </si>
  <si>
    <t>369 (C); 712 (D) + 1691 (E) + 49 (C-term)</t>
  </si>
  <si>
    <t>416 (D) + 1776 (E) + 49 (C-term)</t>
  </si>
  <si>
    <t>753 (D) + 2568 (E) + 101 (C-term)</t>
  </si>
  <si>
    <t>423 (D) + 1728 (E) + 52 (C-term)</t>
  </si>
  <si>
    <t>282 (D) + 1269 (E) + 38 (C-term)</t>
  </si>
  <si>
    <t>177 (C); 196 (F) + 139 (H) + 71 (W) + 452 (Y)</t>
  </si>
  <si>
    <t>251 (D) + 1220 (E) + 36 (C-term)</t>
  </si>
  <si>
    <t>363 (C); 223 (D) + 1098 (E) + 15 (C-term)</t>
  </si>
  <si>
    <t xml:space="preserve">186 (D) + 249 (E) + 316 (K) + 91 (N-term) </t>
  </si>
  <si>
    <t xml:space="preserve">213 (D) + 323 (E) + 530 (K) + 137 (N-term) </t>
  </si>
  <si>
    <t>433 (C); 569 (D) + 870 (E) + 19 (C-term)</t>
  </si>
  <si>
    <t>90 (C); 464 (D) + 766 (E) + 16 (C-term)</t>
  </si>
  <si>
    <t>415 (C); 158 (D) + 217 (E) + 4 (C-term)</t>
  </si>
  <si>
    <t>279 (C); 701 (D) + 1407 (E) + 38 (C-term)</t>
  </si>
  <si>
    <t>254 (C); 352 (D) + 667 (E) + 15 (C-term)</t>
  </si>
  <si>
    <t>124 (C); 308 (D) + 598 (E) + 13 (C-term)</t>
  </si>
  <si>
    <t>159 (C); 63 (D) + 136 (E) + 1 (C-term)</t>
  </si>
  <si>
    <t>551 (D) + 1899 (E) + 69 (C-term)</t>
  </si>
  <si>
    <t>744 (D) + 2584 (E) + 109 (C-term)</t>
  </si>
  <si>
    <t>183 (D) + 807 (E) + 18 (C-term)</t>
  </si>
  <si>
    <t>124 (C); 233 (D) + 940 (E) + 21 (C-term)</t>
  </si>
  <si>
    <t>5 (C); 8 (D) + 19 (E) + 0 (C-term)</t>
  </si>
  <si>
    <t>8 (C); 14 (D) + 39 (E) + 0 (C-term)</t>
  </si>
  <si>
    <t>1 (D) + 26 (E) + 0 (C-term)</t>
  </si>
  <si>
    <t>10 (D) + 40 (E) + 0 (C-term)</t>
  </si>
  <si>
    <t>8 (D) + 17 (E) + 0 (C-term)</t>
  </si>
  <si>
    <t>7 (D) + 16 (E) + 0 (C-term)</t>
  </si>
  <si>
    <t>1 (C); 4 (F) + 0 (H) + 1 (W) + 5 (Y)</t>
  </si>
  <si>
    <t>5 (D) + 12 (E) + 0 (C-term)</t>
  </si>
  <si>
    <t>8 (C); 4 (D) + 15 (E) + 0 (C-term)</t>
  </si>
  <si>
    <t xml:space="preserve">4 (D) + 4 (E) + 3 (K) + 4 (N-term) </t>
  </si>
  <si>
    <t xml:space="preserve">3 (D) + 7 (E) + 2 (K) + 1 (N-term) </t>
  </si>
  <si>
    <t>3  (C); 8 (D) + 20 (E) + 1 (C-term)</t>
  </si>
  <si>
    <t>2 (C); 3 (D) + 20 (E) + 1 (C-term)</t>
  </si>
  <si>
    <t>3 (C); 3 (D) + 4 (E) + 0 (C-term)</t>
  </si>
  <si>
    <t>3 (C); 5 (D) + 21 (E) + 0 (C-term)</t>
  </si>
  <si>
    <t>2 (C); 2 (D) + 4 (E) + 0 (C-term)</t>
  </si>
  <si>
    <t>1 (C); 1 (D) + 3 (E) + 0 (C-term)</t>
  </si>
  <si>
    <t>2 (C); 0 (D) + 3 (E) + 0 (C-term)</t>
  </si>
  <si>
    <t>9 (D) + 24 (E) + 2 (C-term)</t>
  </si>
  <si>
    <t>20 (D) + 31 (E) + 0 (C-term)</t>
  </si>
  <si>
    <t>1 (D) + 5 (E) + 0 (C-term)</t>
  </si>
  <si>
    <t>1 (C); 1 (D) + 10 (E) + 0 (C-term)</t>
  </si>
  <si>
    <t>1.37 (C); 1.23 (D) + 1.41 (E) + 0 (C-term)</t>
  </si>
  <si>
    <t>2.17 (C); 1.97 (D) + 2.31 (E) + 0 (C-term)</t>
  </si>
  <si>
    <t>0.24 (D) + 1.46 (E) + 0 (C-term)</t>
  </si>
  <si>
    <t>1.33 (D) + 1.56 (E) + 0 (C-term)</t>
  </si>
  <si>
    <t>1.89 (D) +  0.98 (E) + 0 (C-term)</t>
  </si>
  <si>
    <t>2.48 (D) + 1.26 (E) + 0 (C-term)</t>
  </si>
  <si>
    <t>0.56 (C); 2.04 (F) + 0 (H) + 1.41 (W) + 1.11 (Y)</t>
  </si>
  <si>
    <t>2.00 (D) + 0.98 (E) + 0 (C-term)</t>
  </si>
  <si>
    <t>2.20 (C); 1.79 (D) + 1.37 (E) + 0 (C-term)</t>
  </si>
  <si>
    <t xml:space="preserve">2.15 (D) + 1.61 (E) + 0.95 (K) + 4.40 (N-term) </t>
  </si>
  <si>
    <t xml:space="preserve">1.41 (D) + 2.17 (E) + 0.38 (K) + 0.73 (N-term) </t>
  </si>
  <si>
    <t>0.69 (C); 1.41 (D) + 2.30 (E) + 5.26 (C-term)</t>
  </si>
  <si>
    <t>2.22 (C); 0.65 (D) + 2.61 (E) + 6.25 (C-term)</t>
  </si>
  <si>
    <t>0.72 (C); 1.90 (D) + 1.84 (E) + 0 (C-term)</t>
  </si>
  <si>
    <t>1.08 (C); 0.71 (D) + 1.49 (E) + 0 (C-term)</t>
  </si>
  <si>
    <t>0.79 (C); 0.57 (D) + 0.60 (E) + 0 (C-term)</t>
  </si>
  <si>
    <t>0.81 (C); 0.32 (D) + 0.50 (E) + 0 (C-term)</t>
  </si>
  <si>
    <t>1.26 (C); 0 (D) + 2.21(E) + 0 (C-term)</t>
  </si>
  <si>
    <t>1.63 (D) + 1.26 (E) + 2.90 (C-term)</t>
  </si>
  <si>
    <t>2.69 (D) + 1.20 (E) + 0 (C-term)</t>
  </si>
  <si>
    <t>0.55 (D) + 0.62 (E) + 0 (C-term)</t>
  </si>
  <si>
    <t>0.81 (C); 0.43 (D) + 1.06 (E) + 0 (C-term)</t>
  </si>
  <si>
    <t>SuFEx-alkyne</t>
  </si>
  <si>
    <t>SuTEx1-alkyne</t>
  </si>
  <si>
    <t>SuTEx2-alkyne</t>
  </si>
  <si>
    <t>PTAD-alkyne</t>
  </si>
  <si>
    <t>200 mM Tris-HCl pH = 7.4 added to sample</t>
  </si>
  <si>
    <t>200520_P41</t>
  </si>
  <si>
    <t>200520_P45</t>
  </si>
  <si>
    <t>200520_P47</t>
  </si>
  <si>
    <t>210507_P21</t>
  </si>
  <si>
    <t>200611_P17</t>
  </si>
  <si>
    <t>200305_P07</t>
  </si>
  <si>
    <t>200626_P35</t>
  </si>
  <si>
    <t>210507_P23</t>
  </si>
  <si>
    <t>201216_P03</t>
  </si>
  <si>
    <t>200520_P42</t>
  </si>
  <si>
    <t>200520_P46</t>
  </si>
  <si>
    <t>200520_P48</t>
  </si>
  <si>
    <t>210507_P22</t>
  </si>
  <si>
    <t>200611_P18</t>
  </si>
  <si>
    <t>200305_P08</t>
  </si>
  <si>
    <t>200626_P36</t>
  </si>
  <si>
    <t>210507_P24</t>
  </si>
  <si>
    <t>201216_P04</t>
  </si>
  <si>
    <t>654.3238 (isocyanate)</t>
  </si>
  <si>
    <t>660.3313 (isocyanate)</t>
  </si>
  <si>
    <t>1471 (K) + 2005 (Y)</t>
  </si>
  <si>
    <t>1441 (K) + 2577 (Y)</t>
  </si>
  <si>
    <t>965 (K) + 2653 (Y)</t>
  </si>
  <si>
    <t>338 (K) + 16 (Y)</t>
  </si>
  <si>
    <t>591 (K) + 2235 (Y)</t>
  </si>
  <si>
    <t>1716 (Y)</t>
  </si>
  <si>
    <t>1901 (K) + 302 (N-term)</t>
  </si>
  <si>
    <t>835 (Y)</t>
  </si>
  <si>
    <t>159 (K) + 37 (N-term)</t>
  </si>
  <si>
    <t>1130 (Y)</t>
  </si>
  <si>
    <t>1116 (Y)</t>
  </si>
  <si>
    <t>1466 (K) + 37 (N-term)</t>
  </si>
  <si>
    <t>19 (K) + 20 (Y)</t>
  </si>
  <si>
    <t>16 (K) + 26 (Y)</t>
  </si>
  <si>
    <t>12 (K) + 26 (Y)</t>
  </si>
  <si>
    <t>4 (K) + 1181 (Y)</t>
  </si>
  <si>
    <t>5 (K) + 37 (Y)</t>
  </si>
  <si>
    <t>22 (Y)</t>
  </si>
  <si>
    <t>26 (K) + 1 (N-term)</t>
  </si>
  <si>
    <t>84 (Y)</t>
  </si>
  <si>
    <t>18 (K) + 1 (N-term)</t>
  </si>
  <si>
    <t>17 (Y)</t>
  </si>
  <si>
    <t>27 (K) + 0 (N-term )</t>
  </si>
  <si>
    <t>1.29 (K) + 1.00 (Y)</t>
  </si>
  <si>
    <t>1.11 (K) + 1.01 (Y)</t>
  </si>
  <si>
    <t>1.24 (K) + 0.98 (K)</t>
  </si>
  <si>
    <t>1.18 (K) + 1.35 (Y)</t>
  </si>
  <si>
    <t>0.85  (K) + 1.66 (Y)</t>
  </si>
  <si>
    <t>1.28 (Y)</t>
  </si>
  <si>
    <t>1.37 (K) + 0.33 (N-term)</t>
  </si>
  <si>
    <t>10.06 (Y)</t>
  </si>
  <si>
    <t>11.32 (K) + 2.70 (N-term)</t>
  </si>
  <si>
    <t>1.50 (Y)</t>
  </si>
  <si>
    <t>1.97 (Y)</t>
  </si>
  <si>
    <t>1.84 (K) + 0 (N-term)</t>
  </si>
  <si>
    <t>DA1-alkyne</t>
  </si>
  <si>
    <t>DA2-alkyne</t>
  </si>
  <si>
    <t>DA3-alkyne</t>
  </si>
  <si>
    <t>Zeba Spin purification before CuAAC to isoDTB tags</t>
  </si>
  <si>
    <t>200529_P15</t>
  </si>
  <si>
    <t>200718_P19</t>
  </si>
  <si>
    <t>200529_P17</t>
  </si>
  <si>
    <t>201015_P19</t>
  </si>
  <si>
    <t>200529_P16</t>
  </si>
  <si>
    <t>200718_P20</t>
  </si>
  <si>
    <t>200529_P18</t>
  </si>
  <si>
    <t>201015_P20</t>
  </si>
  <si>
    <t>581.3074 (arylation)</t>
  </si>
  <si>
    <t>611.3180 (arylation)</t>
  </si>
  <si>
    <t>587.3149 (arylation)</t>
  </si>
  <si>
    <t>617.3255 (arylation)</t>
  </si>
  <si>
    <t>826 (C); 242 (F) + 401 (H) + 81 (W) + 320 (Y)</t>
  </si>
  <si>
    <t>854 (C); 240 (F) + 277 (H) + 82 (W) + 312 (Y)</t>
  </si>
  <si>
    <t>865 (C); 177 (F) + 229 (H) + 77 (W) + 306 (Y)</t>
  </si>
  <si>
    <t>365 (C); 319 (F) + 326 (H) + 93 (W) + 480 (Y)</t>
  </si>
  <si>
    <t>4 (C); 1 (F) + 4 (H) + 0 (W) + 3 (Y)</t>
  </si>
  <si>
    <t>6 (C); 2 (F) + 3 (H) + 1 (W) + 7 (Y)</t>
  </si>
  <si>
    <t>11 (C); 2 (F) + 4 (H) + 2 (W) + 2 (Y)</t>
  </si>
  <si>
    <t>4 (C); 2 (F) + 2 (H) + 0 (W) + 4 (Y)</t>
  </si>
  <si>
    <t>0.48 (C); 0.41 (F) + 1.00 (H) + 0 (W) + 0.94 (Y)</t>
  </si>
  <si>
    <t>0.70 (C); 0.83 (F) + 1.08 (H) + 1.22 (W) + 2.24 (Y)</t>
  </si>
  <si>
    <t>1.27 (C); 1.13 (F) + 1.75 (H) + 2.60 (W) + 0.65 (Y)</t>
  </si>
  <si>
    <t>1.10 (C); 0.63 (F) + 0.61 (H) + 0 (W) + 0.833 (Y)</t>
  </si>
  <si>
    <t>OxMet1-alkyne</t>
  </si>
  <si>
    <t>OxMet2-Alkyne</t>
  </si>
  <si>
    <t>OxMet2-alkyne</t>
  </si>
  <si>
    <t>200227_P01</t>
  </si>
  <si>
    <t>200529_P09</t>
  </si>
  <si>
    <t>210507_P17</t>
  </si>
  <si>
    <t>200103_P17</t>
  </si>
  <si>
    <t>200227_P02</t>
  </si>
  <si>
    <t>200529_P10</t>
  </si>
  <si>
    <t>210507_P18</t>
  </si>
  <si>
    <t>200103_P18</t>
  </si>
  <si>
    <t>1838 (M)</t>
  </si>
  <si>
    <t>1395 (M)</t>
  </si>
  <si>
    <t>14 (M)</t>
  </si>
  <si>
    <t>13 (M)</t>
  </si>
  <si>
    <t>0.76 (M)</t>
  </si>
  <si>
    <t>0.93 (M)</t>
  </si>
  <si>
    <t>CP-alkyne</t>
  </si>
  <si>
    <t>TPAC-alkyne</t>
  </si>
  <si>
    <t>HMN-alkyne</t>
  </si>
  <si>
    <t>HMP-alkyne</t>
  </si>
  <si>
    <t>MMP-alkyne</t>
  </si>
  <si>
    <t>irradiation at 280-315 nm for 10 min open to air</t>
  </si>
  <si>
    <t>irradiation at 280-315 nm for 10 min under Argon</t>
  </si>
  <si>
    <t>in situ probe treatment, irradiation at 280-315 nm for 10 min open to air</t>
  </si>
  <si>
    <t>200529_P03</t>
  </si>
  <si>
    <t>200529_P01</t>
  </si>
  <si>
    <t>200913_P01</t>
  </si>
  <si>
    <t>210507_P29</t>
  </si>
  <si>
    <t>201015_P05</t>
  </si>
  <si>
    <t>200529_P13</t>
  </si>
  <si>
    <t>200529_P07</t>
  </si>
  <si>
    <t>210507_P35</t>
  </si>
  <si>
    <t>200718_P07</t>
  </si>
  <si>
    <t>200806_P23</t>
  </si>
  <si>
    <t>200821_P03</t>
  </si>
  <si>
    <t>210507_P31</t>
  </si>
  <si>
    <t>201015_P01</t>
  </si>
  <si>
    <t>200529_P04</t>
  </si>
  <si>
    <t>200529_P02</t>
  </si>
  <si>
    <t>200913_P02</t>
  </si>
  <si>
    <t>210507_P30</t>
  </si>
  <si>
    <t>201015_P06</t>
  </si>
  <si>
    <t>200529_P14</t>
  </si>
  <si>
    <t>200529_P08</t>
  </si>
  <si>
    <t>210507_P36</t>
  </si>
  <si>
    <t>200718_P08</t>
  </si>
  <si>
    <t>200806_P24</t>
  </si>
  <si>
    <t>200821_P04</t>
  </si>
  <si>
    <t>210507_P32</t>
  </si>
  <si>
    <t>201015_P02</t>
  </si>
  <si>
    <t>1439 (H) + 454 (W)</t>
  </si>
  <si>
    <t>797 (H) + 467 (W)</t>
  </si>
  <si>
    <t>1105 (H) + 538 (W)</t>
  </si>
  <si>
    <t>192 (H) + 135 (W)</t>
  </si>
  <si>
    <t>597 (H) + 848 (W)</t>
  </si>
  <si>
    <t>135 (C); 262 (W) + 238 (H) + 162 (Y)</t>
  </si>
  <si>
    <t>43 (C); 36 (W) + 31 (H) + 22 (Y)</t>
  </si>
  <si>
    <t>321 (C); 513 (W) + 140 (H) + 104 (Y)</t>
  </si>
  <si>
    <t>138 (C); 206 (W) + 127 (H) + 78 (Y)</t>
  </si>
  <si>
    <t>154 (C); 281 (W) + 257 (H) +  100 (Y)</t>
  </si>
  <si>
    <t>38 (C); 58 (W) + 33 (H) + 29 (Y)</t>
  </si>
  <si>
    <t>313 (C) ; 469 (W) + 64 (H) + 23 (Y)</t>
  </si>
  <si>
    <t>22 (H) + 11 (W)</t>
  </si>
  <si>
    <t>4 (H) + 4 (W)</t>
  </si>
  <si>
    <t>2 (H) + 7 (W)</t>
  </si>
  <si>
    <t>3 (H) + 1 (W)</t>
  </si>
  <si>
    <t>12 (H) + 18 (W)</t>
  </si>
  <si>
    <t>0 (C); 0 (W) + 4 (H) + 1 (Y)</t>
  </si>
  <si>
    <t>1 (C); 0 (W) + 0 (H) + 0 (Y)</t>
  </si>
  <si>
    <t>3 (C); 8 (W) + 2 (H) + 0 (Y)</t>
  </si>
  <si>
    <t>1 (C); 7 (W) + 4 (H) + 1 (Y)</t>
  </si>
  <si>
    <t>2 (C); 3 (W) + 2 (H) + 1 (Y)</t>
  </si>
  <si>
    <t>0 (C); 0 (W) + 0 (H) + 1 (Y)</t>
  </si>
  <si>
    <t>1 (C); 7 (W) + 2 (H) + 1 (Y)</t>
  </si>
  <si>
    <t>1.53 (H) + 2.4 (W)</t>
  </si>
  <si>
    <t>0.50 (H) + 0.86 (W)</t>
  </si>
  <si>
    <t>0.18 (H) + 1.30 (W)</t>
  </si>
  <si>
    <t>1.56 (H) + 0.74 (W)</t>
  </si>
  <si>
    <t>2.01 (H) + 2.12 (W)</t>
  </si>
  <si>
    <t>0 (C); 0 (W) + 1.68 (H) + 0.62 (Y)</t>
  </si>
  <si>
    <t>2.33 (C); 0 (W) + 0 (H) + 0 (Y)</t>
  </si>
  <si>
    <t>0.93 (C); 1.56 (W) + 1.43 (H) + 0 (Y)</t>
  </si>
  <si>
    <t>0.72 (C); 3.40 (Y) + 3.15 (H) + 1.28 (Y)</t>
  </si>
  <si>
    <t>1.30 (C); 1.07 (W) + 0.78 (H) + 1.00 (Y)</t>
  </si>
  <si>
    <t>0 (C); 0 (W) + 0 (H) + 3.45 (Y)</t>
  </si>
  <si>
    <t>0.32 (C); 1.49 (W) + 3.13 (H) + (4.35 (Y)</t>
  </si>
  <si>
    <t>PhGO-alkyne</t>
  </si>
  <si>
    <t>200821_P11</t>
  </si>
  <si>
    <t>200821_P13</t>
  </si>
  <si>
    <t>210507_P19</t>
  </si>
  <si>
    <t>200821_P17</t>
  </si>
  <si>
    <t>200821_P12</t>
  </si>
  <si>
    <t>200821_P14</t>
  </si>
  <si>
    <t>210507_P20</t>
  </si>
  <si>
    <t>200821_P18</t>
  </si>
  <si>
    <t>667.3078 (oxidation)</t>
  </si>
  <si>
    <t>673.3153 (oxidation)</t>
  </si>
  <si>
    <t>409 (R)</t>
  </si>
  <si>
    <t>305 (K) + 55 (R)</t>
  </si>
  <si>
    <t>1544 (R)</t>
  </si>
  <si>
    <t>209 (K) + 225 (R)</t>
  </si>
  <si>
    <t xml:space="preserve">522 (R) </t>
  </si>
  <si>
    <t xml:space="preserve">1879 (R) </t>
  </si>
  <si>
    <t>1 (R)</t>
  </si>
  <si>
    <t>2 (K) + 0 (R)</t>
  </si>
  <si>
    <t>13 (R)</t>
  </si>
  <si>
    <t>2 (K) + 6 (R)</t>
  </si>
  <si>
    <t xml:space="preserve">8 (R) </t>
  </si>
  <si>
    <t>20 (R)</t>
  </si>
  <si>
    <t>0.24 (R)</t>
  </si>
  <si>
    <t>0.66 (K) + 0 (R)</t>
  </si>
  <si>
    <t>0.84 (R)</t>
  </si>
  <si>
    <t>0.96 (K) + 2.67 (R)</t>
  </si>
  <si>
    <t xml:space="preserve">1.53 (R) </t>
  </si>
  <si>
    <t xml:space="preserve">1.06 (R) </t>
  </si>
  <si>
    <t>PSI-alkyne</t>
  </si>
  <si>
    <t>FP-alkyne</t>
  </si>
  <si>
    <t>201015_P27</t>
  </si>
  <si>
    <t>210610_P01</t>
  </si>
  <si>
    <t>210610_P03</t>
  </si>
  <si>
    <t>201015_P28</t>
  </si>
  <si>
    <t>210610_P02</t>
  </si>
  <si>
    <t>210610_P04</t>
  </si>
  <si>
    <t>246 (Y)</t>
  </si>
  <si>
    <t>1334 (Y)</t>
  </si>
  <si>
    <t>1 (Y)</t>
  </si>
  <si>
    <t>25 (Y)</t>
  </si>
  <si>
    <t>0.41 (Y)</t>
  </si>
  <si>
    <t>1.87 (Y)</t>
  </si>
  <si>
    <t>652.3448; 653.33</t>
  </si>
  <si>
    <t>313 (C); 469 (W) + 64 (H) + 23 (Y)</t>
  </si>
  <si>
    <t>594.3027; 463.2622‬ (clipped methionine)</t>
  </si>
  <si>
    <t>600.3102; 469.2697 (clipped methion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2" fontId="0" fillId="0" borderId="0" xfId="0" applyNumberFormat="1"/>
    <xf numFmtId="164" fontId="0" fillId="0" borderId="0" xfId="0" applyNumberFormat="1"/>
    <xf numFmtId="0" fontId="9" fillId="0" borderId="0" xfId="0" applyFont="1"/>
    <xf numFmtId="1" fontId="0" fillId="0" borderId="0" xfId="0" applyNumberFormat="1"/>
  </cellXfs>
  <cellStyles count="1">
    <cellStyle name="Normal" xfId="0" builtinId="0"/>
  </cellStyles>
  <dxfs count="8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D624D-80CB-4DF0-9316-9D1EED733C6D}">
  <dimension ref="A1:B34"/>
  <sheetViews>
    <sheetView tabSelected="1" workbookViewId="0"/>
  </sheetViews>
  <sheetFormatPr defaultColWidth="11.5546875" defaultRowHeight="14.4" x14ac:dyDescent="0.3"/>
  <cols>
    <col min="1" max="1" width="41.44140625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t="s">
        <v>2</v>
      </c>
      <c r="B2" t="s">
        <v>3</v>
      </c>
    </row>
    <row r="3" spans="1:2" x14ac:dyDescent="0.3">
      <c r="A3" t="s">
        <v>4</v>
      </c>
      <c r="B3" t="s">
        <v>5</v>
      </c>
    </row>
    <row r="4" spans="1:2" x14ac:dyDescent="0.3">
      <c r="A4" t="s">
        <v>6</v>
      </c>
      <c r="B4" t="s">
        <v>7</v>
      </c>
    </row>
    <row r="5" spans="1:2" x14ac:dyDescent="0.3">
      <c r="A5" t="s">
        <v>8</v>
      </c>
      <c r="B5" t="s">
        <v>9</v>
      </c>
    </row>
    <row r="6" spans="1:2" x14ac:dyDescent="0.3">
      <c r="A6" t="s">
        <v>10</v>
      </c>
      <c r="B6" t="s">
        <v>11</v>
      </c>
    </row>
    <row r="7" spans="1:2" x14ac:dyDescent="0.3">
      <c r="A7" t="s">
        <v>12</v>
      </c>
      <c r="B7" t="s">
        <v>13</v>
      </c>
    </row>
    <row r="8" spans="1:2" x14ac:dyDescent="0.3">
      <c r="A8" t="s">
        <v>14</v>
      </c>
      <c r="B8" t="s">
        <v>15</v>
      </c>
    </row>
    <row r="9" spans="1:2" x14ac:dyDescent="0.3">
      <c r="A9" t="s">
        <v>16</v>
      </c>
      <c r="B9" t="s">
        <v>17</v>
      </c>
    </row>
    <row r="10" spans="1:2" x14ac:dyDescent="0.3">
      <c r="A10" t="s">
        <v>18</v>
      </c>
      <c r="B10" t="s">
        <v>19</v>
      </c>
    </row>
    <row r="11" spans="1:2" x14ac:dyDescent="0.3">
      <c r="A11" t="s">
        <v>20</v>
      </c>
      <c r="B11" t="s">
        <v>21</v>
      </c>
    </row>
    <row r="12" spans="1:2" x14ac:dyDescent="0.3">
      <c r="A12" t="s">
        <v>22</v>
      </c>
      <c r="B12" t="s">
        <v>23</v>
      </c>
    </row>
    <row r="13" spans="1:2" x14ac:dyDescent="0.3">
      <c r="A13" t="s">
        <v>24</v>
      </c>
      <c r="B13" t="s">
        <v>25</v>
      </c>
    </row>
    <row r="14" spans="1:2" x14ac:dyDescent="0.3">
      <c r="A14" t="s">
        <v>26</v>
      </c>
      <c r="B14" t="s">
        <v>27</v>
      </c>
    </row>
    <row r="16" spans="1:2" x14ac:dyDescent="0.3">
      <c r="A16" s="1" t="s">
        <v>28</v>
      </c>
      <c r="B16" s="1" t="s">
        <v>1</v>
      </c>
    </row>
    <row r="17" spans="1:2" x14ac:dyDescent="0.3">
      <c r="A17" t="s">
        <v>29</v>
      </c>
      <c r="B17" t="s">
        <v>30</v>
      </c>
    </row>
    <row r="18" spans="1:2" x14ac:dyDescent="0.3">
      <c r="A18" t="s">
        <v>31</v>
      </c>
      <c r="B18" t="s">
        <v>32</v>
      </c>
    </row>
    <row r="19" spans="1:2" x14ac:dyDescent="0.3">
      <c r="A19" t="s">
        <v>33</v>
      </c>
      <c r="B19" t="s">
        <v>34</v>
      </c>
    </row>
    <row r="20" spans="1:2" x14ac:dyDescent="0.3">
      <c r="A20" t="s">
        <v>35</v>
      </c>
      <c r="B20" t="s">
        <v>36</v>
      </c>
    </row>
    <row r="21" spans="1:2" x14ac:dyDescent="0.3">
      <c r="A21" t="s">
        <v>37</v>
      </c>
      <c r="B21" t="s">
        <v>38</v>
      </c>
    </row>
    <row r="22" spans="1:2" x14ac:dyDescent="0.3">
      <c r="A22" t="s">
        <v>39</v>
      </c>
      <c r="B22" t="s">
        <v>40</v>
      </c>
    </row>
    <row r="23" spans="1:2" x14ac:dyDescent="0.3">
      <c r="A23" t="s">
        <v>41</v>
      </c>
      <c r="B23" t="s">
        <v>42</v>
      </c>
    </row>
    <row r="24" spans="1:2" x14ac:dyDescent="0.3">
      <c r="A24" t="s">
        <v>43</v>
      </c>
      <c r="B24" t="s">
        <v>44</v>
      </c>
    </row>
    <row r="25" spans="1:2" x14ac:dyDescent="0.3">
      <c r="A25" t="s">
        <v>45</v>
      </c>
      <c r="B25" t="s">
        <v>46</v>
      </c>
    </row>
    <row r="26" spans="1:2" x14ac:dyDescent="0.3">
      <c r="A26" t="s">
        <v>47</v>
      </c>
      <c r="B26" t="s">
        <v>48</v>
      </c>
    </row>
    <row r="27" spans="1:2" x14ac:dyDescent="0.3">
      <c r="A27" t="s">
        <v>49</v>
      </c>
      <c r="B27" t="s">
        <v>50</v>
      </c>
    </row>
    <row r="28" spans="1:2" x14ac:dyDescent="0.3">
      <c r="A28" t="s">
        <v>51</v>
      </c>
      <c r="B28" t="s">
        <v>52</v>
      </c>
    </row>
    <row r="29" spans="1:2" x14ac:dyDescent="0.3">
      <c r="A29" t="s">
        <v>53</v>
      </c>
      <c r="B29" t="s">
        <v>54</v>
      </c>
    </row>
    <row r="30" spans="1:2" x14ac:dyDescent="0.3">
      <c r="A30" t="s">
        <v>55</v>
      </c>
      <c r="B30" t="s">
        <v>56</v>
      </c>
    </row>
    <row r="31" spans="1:2" x14ac:dyDescent="0.3">
      <c r="A31" t="s">
        <v>57</v>
      </c>
      <c r="B31" t="s">
        <v>58</v>
      </c>
    </row>
    <row r="32" spans="1:2" x14ac:dyDescent="0.3">
      <c r="A32" t="s">
        <v>59</v>
      </c>
      <c r="B32" t="s">
        <v>60</v>
      </c>
    </row>
    <row r="33" spans="1:2" ht="15.6" x14ac:dyDescent="0.35">
      <c r="A33" t="s">
        <v>61</v>
      </c>
      <c r="B33" t="s">
        <v>62</v>
      </c>
    </row>
    <row r="34" spans="1:2" ht="15.6" x14ac:dyDescent="0.35">
      <c r="A34" t="s">
        <v>63</v>
      </c>
      <c r="B34" t="s">
        <v>64</v>
      </c>
    </row>
  </sheetData>
  <conditionalFormatting sqref="A29">
    <cfRule type="cellIs" dxfId="83" priority="3" operator="between">
      <formula>1</formula>
      <formula>50</formula>
    </cfRule>
  </conditionalFormatting>
  <conditionalFormatting sqref="A31">
    <cfRule type="cellIs" dxfId="81" priority="1" operator="between">
      <formula>50</formula>
      <formula>101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id="{F28AAB75-44BE-42C3-A375-F933F1D165B0}">
            <xm:f>NOT(ISERROR(SEARCH("-",A29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29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4B889-71FF-4DBF-89B9-DD4D6C06F243}">
  <dimension ref="A1:W49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7" x14ac:dyDescent="0.3">
      <c r="A1" s="1" t="s">
        <v>65</v>
      </c>
    </row>
    <row r="2" spans="1:7" x14ac:dyDescent="0.3">
      <c r="A2" t="s">
        <v>29</v>
      </c>
      <c r="B2" s="3" t="s">
        <v>720</v>
      </c>
      <c r="C2" s="3" t="s">
        <v>720</v>
      </c>
      <c r="D2" s="3" t="s">
        <v>720</v>
      </c>
      <c r="E2" s="3" t="s">
        <v>720</v>
      </c>
      <c r="F2" s="3" t="s">
        <v>720</v>
      </c>
      <c r="G2" s="3" t="s">
        <v>720</v>
      </c>
    </row>
    <row r="3" spans="1:7" x14ac:dyDescent="0.3">
      <c r="A3" t="s">
        <v>31</v>
      </c>
      <c r="B3" t="s">
        <v>80</v>
      </c>
      <c r="C3" t="s">
        <v>80</v>
      </c>
      <c r="D3" t="s">
        <v>79</v>
      </c>
      <c r="E3" t="s">
        <v>79</v>
      </c>
      <c r="F3" t="s">
        <v>80</v>
      </c>
      <c r="G3" t="s">
        <v>79</v>
      </c>
    </row>
    <row r="4" spans="1:7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2</v>
      </c>
      <c r="G4" t="s">
        <v>84</v>
      </c>
    </row>
    <row r="5" spans="1:7" x14ac:dyDescent="0.3">
      <c r="A5" t="s">
        <v>35</v>
      </c>
      <c r="B5" t="s">
        <v>87</v>
      </c>
      <c r="C5" t="s">
        <v>87</v>
      </c>
      <c r="D5" t="s">
        <v>87</v>
      </c>
      <c r="E5" t="s">
        <v>87</v>
      </c>
      <c r="F5" t="s">
        <v>89</v>
      </c>
      <c r="G5" t="s">
        <v>87</v>
      </c>
    </row>
    <row r="7" spans="1:7" x14ac:dyDescent="0.3">
      <c r="A7" s="1" t="s">
        <v>90</v>
      </c>
    </row>
    <row r="8" spans="1:7" x14ac:dyDescent="0.3">
      <c r="A8" t="s">
        <v>37</v>
      </c>
      <c r="B8" t="s">
        <v>721</v>
      </c>
      <c r="C8" t="s">
        <v>721</v>
      </c>
      <c r="D8" t="s">
        <v>722</v>
      </c>
      <c r="E8" t="s">
        <v>722</v>
      </c>
      <c r="F8" t="s">
        <v>723</v>
      </c>
      <c r="G8" t="s">
        <v>724</v>
      </c>
    </row>
    <row r="9" spans="1:7" x14ac:dyDescent="0.3">
      <c r="A9" t="s">
        <v>39</v>
      </c>
      <c r="B9" t="s">
        <v>725</v>
      </c>
      <c r="C9" t="s">
        <v>725</v>
      </c>
      <c r="D9" t="s">
        <v>726</v>
      </c>
      <c r="E9" t="s">
        <v>726</v>
      </c>
      <c r="F9" t="s">
        <v>727</v>
      </c>
      <c r="G9" t="s">
        <v>728</v>
      </c>
    </row>
    <row r="11" spans="1:7" x14ac:dyDescent="0.3">
      <c r="A11" s="1" t="s">
        <v>41</v>
      </c>
    </row>
    <row r="12" spans="1:7" x14ac:dyDescent="0.3">
      <c r="A12" t="s">
        <v>43</v>
      </c>
      <c r="B12" s="5">
        <v>651.31290000000001</v>
      </c>
      <c r="C12" s="5" t="s">
        <v>729</v>
      </c>
      <c r="D12" s="5">
        <v>651.31290000000001</v>
      </c>
      <c r="E12" s="5" t="s">
        <v>729</v>
      </c>
      <c r="F12" s="5">
        <v>651.31290000000001</v>
      </c>
      <c r="G12" s="5">
        <v>651.31290000000001</v>
      </c>
    </row>
    <row r="13" spans="1:7" x14ac:dyDescent="0.3">
      <c r="A13" t="s">
        <v>45</v>
      </c>
      <c r="B13" s="5">
        <v>657.32039999999995</v>
      </c>
      <c r="C13" s="5" t="s">
        <v>730</v>
      </c>
      <c r="D13" s="5">
        <v>657.32039999999995</v>
      </c>
      <c r="E13" s="5" t="s">
        <v>730</v>
      </c>
      <c r="F13" s="5">
        <v>657.32039999999995</v>
      </c>
      <c r="G13" s="5">
        <v>657.32039999999995</v>
      </c>
    </row>
    <row r="14" spans="1:7" x14ac:dyDescent="0.3">
      <c r="A14" t="s">
        <v>47</v>
      </c>
      <c r="B14" s="5">
        <v>651.31320000000005</v>
      </c>
      <c r="C14" s="5">
        <v>667.30719999999997</v>
      </c>
      <c r="D14" s="5">
        <v>651.31200000000001</v>
      </c>
      <c r="E14" s="5">
        <v>667.30719999999997</v>
      </c>
      <c r="F14" s="5">
        <v>651.31219999999996</v>
      </c>
      <c r="G14" s="5">
        <v>651.31020000000001</v>
      </c>
    </row>
    <row r="15" spans="1:7" x14ac:dyDescent="0.3">
      <c r="A15" t="s">
        <v>49</v>
      </c>
      <c r="B15" s="5">
        <v>657.31899999999996</v>
      </c>
      <c r="C15" s="5">
        <v>673.31359999999995</v>
      </c>
      <c r="D15" s="5">
        <v>657.31899999999996</v>
      </c>
      <c r="E15" s="5">
        <v>673.31439999999998</v>
      </c>
      <c r="F15" s="5">
        <v>657.32079999999996</v>
      </c>
      <c r="G15" s="5">
        <v>657.31799999999998</v>
      </c>
    </row>
    <row r="17" spans="1:7" x14ac:dyDescent="0.3">
      <c r="A17" s="1" t="s">
        <v>51</v>
      </c>
    </row>
    <row r="18" spans="1:7" x14ac:dyDescent="0.3">
      <c r="A18" t="s">
        <v>53</v>
      </c>
      <c r="B18">
        <v>35</v>
      </c>
      <c r="C18">
        <v>99</v>
      </c>
      <c r="D18">
        <v>540</v>
      </c>
      <c r="E18">
        <v>185</v>
      </c>
      <c r="F18" s="7">
        <v>174</v>
      </c>
      <c r="G18">
        <v>462</v>
      </c>
    </row>
    <row r="19" spans="1:7" x14ac:dyDescent="0.3">
      <c r="A19" t="s">
        <v>55</v>
      </c>
    </row>
    <row r="20" spans="1:7" x14ac:dyDescent="0.3">
      <c r="A20" t="s">
        <v>146</v>
      </c>
      <c r="B20" s="4">
        <v>0</v>
      </c>
      <c r="C20" s="4">
        <v>1.0101010101010102</v>
      </c>
      <c r="D20" s="4">
        <v>1.1111111111111112</v>
      </c>
      <c r="E20" s="4">
        <v>1.0810810810810811</v>
      </c>
      <c r="F20" s="4">
        <v>0.57471264</v>
      </c>
      <c r="G20" s="4">
        <v>0.21645021645021645</v>
      </c>
    </row>
    <row r="21" spans="1:7" x14ac:dyDescent="0.3">
      <c r="A21" t="s">
        <v>147</v>
      </c>
      <c r="B21" s="4">
        <v>0</v>
      </c>
      <c r="C21" s="4">
        <v>0</v>
      </c>
      <c r="D21" s="4">
        <v>0.1851851851851852</v>
      </c>
      <c r="E21" s="4">
        <v>0</v>
      </c>
      <c r="F21" s="4">
        <v>0</v>
      </c>
      <c r="G21" s="4">
        <v>0</v>
      </c>
    </row>
    <row r="22" spans="1:7" x14ac:dyDescent="0.3">
      <c r="A22" t="s">
        <v>148</v>
      </c>
      <c r="B22" s="4">
        <v>0</v>
      </c>
      <c r="C22" s="4">
        <v>1.0101010101010102</v>
      </c>
      <c r="D22" s="4">
        <v>1.2962962962962963</v>
      </c>
      <c r="E22" s="4">
        <v>0.54054054054054057</v>
      </c>
      <c r="F22" s="4">
        <v>0</v>
      </c>
      <c r="G22" s="4">
        <v>0.86580086580086579</v>
      </c>
    </row>
    <row r="23" spans="1:7" x14ac:dyDescent="0.3">
      <c r="A23" t="s">
        <v>149</v>
      </c>
      <c r="B23" s="4">
        <v>0</v>
      </c>
      <c r="C23" s="4">
        <v>1.0101010101010102</v>
      </c>
      <c r="D23" s="4">
        <v>0.1851851851851852</v>
      </c>
      <c r="E23" s="4">
        <v>0</v>
      </c>
      <c r="F23" s="4">
        <v>0</v>
      </c>
      <c r="G23" s="4">
        <v>0</v>
      </c>
    </row>
    <row r="24" spans="1:7" x14ac:dyDescent="0.3">
      <c r="A24" t="s">
        <v>150</v>
      </c>
      <c r="B24" s="4">
        <v>2.8571428571428572</v>
      </c>
      <c r="C24" s="4">
        <v>0</v>
      </c>
      <c r="D24" s="4">
        <v>0.74074074074074081</v>
      </c>
      <c r="E24" s="4">
        <v>0.54054054054054057</v>
      </c>
      <c r="F24" s="4">
        <v>0.57471264</v>
      </c>
      <c r="G24" s="4">
        <v>1.0822510822510822</v>
      </c>
    </row>
    <row r="25" spans="1:7" x14ac:dyDescent="0.3">
      <c r="A25" t="s">
        <v>151</v>
      </c>
      <c r="B25" s="4">
        <v>0</v>
      </c>
      <c r="C25" s="4">
        <v>0</v>
      </c>
      <c r="D25" s="4">
        <v>0</v>
      </c>
      <c r="E25" s="4">
        <v>0</v>
      </c>
      <c r="F25" s="4">
        <v>0</v>
      </c>
      <c r="G25" s="4">
        <v>0</v>
      </c>
    </row>
    <row r="26" spans="1:7" x14ac:dyDescent="0.3">
      <c r="A26" t="s">
        <v>152</v>
      </c>
      <c r="B26" s="4">
        <v>0</v>
      </c>
      <c r="C26" s="4">
        <v>0</v>
      </c>
      <c r="D26" s="4">
        <v>0.1851851851851852</v>
      </c>
      <c r="E26" s="4">
        <v>0</v>
      </c>
      <c r="F26" s="4">
        <v>0</v>
      </c>
      <c r="G26" s="4">
        <v>0</v>
      </c>
    </row>
    <row r="27" spans="1:7" x14ac:dyDescent="0.3">
      <c r="A27" t="s">
        <v>153</v>
      </c>
      <c r="B27" s="4">
        <v>2.8571428571428572</v>
      </c>
      <c r="C27" s="4">
        <v>86.868686868686879</v>
      </c>
      <c r="D27" s="4">
        <v>1.2962962962962963</v>
      </c>
      <c r="E27" s="4">
        <v>67.567567567567565</v>
      </c>
      <c r="F27" s="4">
        <v>7.4712643700000001</v>
      </c>
      <c r="G27" s="4">
        <v>1.0822510822510822</v>
      </c>
    </row>
    <row r="28" spans="1:7" x14ac:dyDescent="0.3">
      <c r="A28" t="s">
        <v>154</v>
      </c>
      <c r="B28" s="4">
        <v>0</v>
      </c>
      <c r="C28" s="4">
        <v>1.0101010101010102</v>
      </c>
      <c r="D28" s="4">
        <v>0.37037037037037041</v>
      </c>
      <c r="E28" s="4">
        <v>0</v>
      </c>
      <c r="F28" s="4">
        <v>0.57471264</v>
      </c>
      <c r="G28" s="4">
        <v>0.21645021645021645</v>
      </c>
    </row>
    <row r="29" spans="1:7" x14ac:dyDescent="0.3">
      <c r="A29" t="s">
        <v>155</v>
      </c>
      <c r="B29" s="4">
        <v>0</v>
      </c>
      <c r="C29" s="4">
        <v>0</v>
      </c>
      <c r="D29" s="4">
        <v>0</v>
      </c>
      <c r="E29" s="4">
        <v>0.54054054054054057</v>
      </c>
      <c r="F29" s="4">
        <v>0</v>
      </c>
      <c r="G29" s="4">
        <v>0</v>
      </c>
    </row>
    <row r="30" spans="1:7" x14ac:dyDescent="0.3">
      <c r="A30" t="s">
        <v>156</v>
      </c>
      <c r="B30" s="4">
        <v>0</v>
      </c>
      <c r="C30" s="4">
        <v>0</v>
      </c>
      <c r="D30" s="4">
        <v>0.1851851851851852</v>
      </c>
      <c r="E30" s="4">
        <v>0.54054054054054057</v>
      </c>
      <c r="F30" s="4">
        <v>0</v>
      </c>
      <c r="G30" s="4">
        <v>0.21645021645021645</v>
      </c>
    </row>
    <row r="31" spans="1:7" x14ac:dyDescent="0.3">
      <c r="A31" t="s">
        <v>157</v>
      </c>
      <c r="B31" s="4">
        <v>0</v>
      </c>
      <c r="C31" s="4">
        <v>0</v>
      </c>
      <c r="D31" s="4">
        <v>0.1851851851851852</v>
      </c>
      <c r="E31" s="4">
        <v>0</v>
      </c>
      <c r="F31" s="4">
        <v>1.7241379299999999</v>
      </c>
      <c r="G31" s="4">
        <v>0.86580086580086579</v>
      </c>
    </row>
    <row r="32" spans="1:7" x14ac:dyDescent="0.3">
      <c r="A32" t="s">
        <v>158</v>
      </c>
      <c r="B32" s="4">
        <v>91.428571428571431</v>
      </c>
      <c r="C32" s="4">
        <v>1.0101010101010102</v>
      </c>
      <c r="D32" s="4">
        <v>91.111111111111114</v>
      </c>
      <c r="E32" s="4">
        <v>16.756756756756758</v>
      </c>
      <c r="F32" s="4">
        <v>85.632183900000001</v>
      </c>
      <c r="G32" s="4">
        <v>90.909090909090907</v>
      </c>
    </row>
    <row r="33" spans="1:7" x14ac:dyDescent="0.3">
      <c r="A33" t="s">
        <v>159</v>
      </c>
      <c r="B33" s="4">
        <v>0</v>
      </c>
      <c r="C33" s="4">
        <v>1.0101010101010102</v>
      </c>
      <c r="D33" s="4">
        <v>0.55555555555555558</v>
      </c>
      <c r="E33" s="4">
        <v>0.54054054054054057</v>
      </c>
      <c r="F33" s="4">
        <v>0.57471264</v>
      </c>
      <c r="G33" s="4">
        <v>2.5974025974025974</v>
      </c>
    </row>
    <row r="34" spans="1:7" x14ac:dyDescent="0.3">
      <c r="A34" t="s">
        <v>160</v>
      </c>
      <c r="B34" s="4">
        <v>0</v>
      </c>
      <c r="C34" s="4">
        <v>0</v>
      </c>
      <c r="D34" s="4">
        <v>0.55555555555555558</v>
      </c>
      <c r="E34" s="4">
        <v>1.0810810810810811</v>
      </c>
      <c r="F34" s="4">
        <v>0.57471264</v>
      </c>
      <c r="G34" s="4">
        <v>1.2987012987012987</v>
      </c>
    </row>
    <row r="35" spans="1:7" x14ac:dyDescent="0.3">
      <c r="A35" t="s">
        <v>161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</row>
    <row r="36" spans="1:7" x14ac:dyDescent="0.3">
      <c r="A36" t="s">
        <v>162</v>
      </c>
      <c r="B36" s="4">
        <v>0</v>
      </c>
      <c r="C36" s="4">
        <v>1.0101010101010102</v>
      </c>
      <c r="D36" s="4">
        <v>0</v>
      </c>
      <c r="E36" s="4">
        <v>0.54054054054054057</v>
      </c>
      <c r="F36" s="4">
        <v>0</v>
      </c>
      <c r="G36" s="4">
        <v>0.4329004329004329</v>
      </c>
    </row>
    <row r="37" spans="1:7" x14ac:dyDescent="0.3">
      <c r="A37" t="s">
        <v>163</v>
      </c>
      <c r="B37" s="4">
        <v>0</v>
      </c>
      <c r="C37" s="4">
        <v>0</v>
      </c>
      <c r="D37" s="4">
        <v>0.55555555555555558</v>
      </c>
      <c r="E37" s="4">
        <v>1.0810810810810811</v>
      </c>
      <c r="F37" s="4">
        <v>0.57471264</v>
      </c>
      <c r="G37" s="4">
        <v>0.21645021645021645</v>
      </c>
    </row>
    <row r="38" spans="1:7" x14ac:dyDescent="0.3">
      <c r="A38" t="s">
        <v>164</v>
      </c>
      <c r="B38" s="4">
        <v>2.8571428571428572</v>
      </c>
      <c r="C38" s="4">
        <v>6.0606060606060606</v>
      </c>
      <c r="D38" s="4">
        <v>1.4814814814814816</v>
      </c>
      <c r="E38" s="4">
        <v>9.1891891891891895</v>
      </c>
      <c r="F38" s="4">
        <v>1.7241379299999999</v>
      </c>
      <c r="G38" s="4">
        <v>0</v>
      </c>
    </row>
    <row r="40" spans="1:7" x14ac:dyDescent="0.3">
      <c r="A40" s="1" t="s">
        <v>57</v>
      </c>
    </row>
    <row r="41" spans="1:7" x14ac:dyDescent="0.3">
      <c r="A41" t="s">
        <v>59</v>
      </c>
      <c r="B41" t="s">
        <v>731</v>
      </c>
      <c r="C41" t="s">
        <v>732</v>
      </c>
      <c r="D41" t="s">
        <v>733</v>
      </c>
      <c r="E41" t="s">
        <v>734</v>
      </c>
      <c r="F41" t="s">
        <v>735</v>
      </c>
      <c r="G41" t="s">
        <v>736</v>
      </c>
    </row>
    <row r="42" spans="1:7" x14ac:dyDescent="0.3">
      <c r="A42" t="s">
        <v>61</v>
      </c>
      <c r="B42" t="s">
        <v>737</v>
      </c>
      <c r="C42" t="s">
        <v>738</v>
      </c>
      <c r="D42" t="s">
        <v>739</v>
      </c>
      <c r="E42" t="s">
        <v>740</v>
      </c>
      <c r="F42" t="s">
        <v>741</v>
      </c>
      <c r="G42" t="s">
        <v>742</v>
      </c>
    </row>
    <row r="43" spans="1:7" x14ac:dyDescent="0.3">
      <c r="A43" t="s">
        <v>63</v>
      </c>
      <c r="B43" t="s">
        <v>743</v>
      </c>
      <c r="C43" t="s">
        <v>744</v>
      </c>
      <c r="D43" t="s">
        <v>745</v>
      </c>
      <c r="E43" t="s">
        <v>746</v>
      </c>
      <c r="F43" t="s">
        <v>747</v>
      </c>
      <c r="G43" t="s">
        <v>748</v>
      </c>
    </row>
    <row r="49" spans="4:23" x14ac:dyDescent="0.3">
      <c r="D49">
        <v>0.57471264</v>
      </c>
      <c r="E49">
        <v>0</v>
      </c>
      <c r="F49">
        <v>0</v>
      </c>
      <c r="G49">
        <v>0</v>
      </c>
      <c r="H49">
        <v>0.57471264</v>
      </c>
      <c r="I49">
        <v>0</v>
      </c>
      <c r="J49">
        <v>0</v>
      </c>
      <c r="K49">
        <v>7.4712643700000001</v>
      </c>
      <c r="L49">
        <v>0.57471264</v>
      </c>
      <c r="M49">
        <v>0</v>
      </c>
      <c r="N49">
        <v>0</v>
      </c>
      <c r="O49">
        <v>1.7241379299999999</v>
      </c>
      <c r="P49">
        <v>85.632183900000001</v>
      </c>
      <c r="Q49">
        <v>0.57471264</v>
      </c>
      <c r="R49">
        <v>0.57471264</v>
      </c>
      <c r="S49">
        <v>0</v>
      </c>
      <c r="T49">
        <v>0</v>
      </c>
      <c r="V49">
        <v>0.57471264</v>
      </c>
      <c r="W49">
        <v>1.7241379299999999</v>
      </c>
    </row>
  </sheetData>
  <conditionalFormatting sqref="A20:A40 A59:A73">
    <cfRule type="cellIs" dxfId="52" priority="3" operator="between">
      <formula>50</formula>
      <formula>101</formula>
    </cfRule>
  </conditionalFormatting>
  <conditionalFormatting sqref="A18:G18">
    <cfRule type="cellIs" dxfId="50" priority="2" operator="between">
      <formula>1</formula>
      <formula>50</formula>
    </cfRule>
  </conditionalFormatting>
  <conditionalFormatting sqref="B20:G38">
    <cfRule type="cellIs" dxfId="49" priority="7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A3C2AEDB-0C5A-477E-BACC-D67E8E23407D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G18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90337-D2EC-4925-B4F4-304E6BFCFB45}">
  <dimension ref="A1:G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7" x14ac:dyDescent="0.3">
      <c r="A1" s="1" t="s">
        <v>65</v>
      </c>
    </row>
    <row r="2" spans="1:7" x14ac:dyDescent="0.3">
      <c r="A2" t="s">
        <v>29</v>
      </c>
      <c r="B2" s="1" t="s">
        <v>749</v>
      </c>
      <c r="C2" s="1" t="s">
        <v>750</v>
      </c>
      <c r="D2" s="1" t="s">
        <v>750</v>
      </c>
      <c r="E2" s="3" t="s">
        <v>276</v>
      </c>
      <c r="F2" s="3" t="s">
        <v>276</v>
      </c>
      <c r="G2" s="3" t="s">
        <v>276</v>
      </c>
    </row>
    <row r="3" spans="1:7" x14ac:dyDescent="0.3">
      <c r="A3" t="s">
        <v>31</v>
      </c>
      <c r="B3" t="s">
        <v>80</v>
      </c>
      <c r="C3" t="s">
        <v>81</v>
      </c>
      <c r="D3" t="s">
        <v>79</v>
      </c>
      <c r="E3" t="s">
        <v>80</v>
      </c>
      <c r="F3" t="s">
        <v>79</v>
      </c>
      <c r="G3" t="s">
        <v>80</v>
      </c>
    </row>
    <row r="4" spans="1:7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2</v>
      </c>
      <c r="G4" t="s">
        <v>84</v>
      </c>
    </row>
    <row r="5" spans="1:7" x14ac:dyDescent="0.3">
      <c r="A5" t="s">
        <v>35</v>
      </c>
      <c r="B5" t="s">
        <v>87</v>
      </c>
      <c r="E5" t="s">
        <v>87</v>
      </c>
      <c r="F5" t="s">
        <v>87</v>
      </c>
      <c r="G5" t="s">
        <v>87</v>
      </c>
    </row>
    <row r="7" spans="1:7" x14ac:dyDescent="0.3">
      <c r="A7" s="1" t="s">
        <v>90</v>
      </c>
    </row>
    <row r="8" spans="1:7" x14ac:dyDescent="0.3">
      <c r="A8" t="s">
        <v>37</v>
      </c>
      <c r="B8" t="s">
        <v>751</v>
      </c>
      <c r="C8" t="s">
        <v>752</v>
      </c>
      <c r="D8" t="s">
        <v>753</v>
      </c>
      <c r="E8" t="s">
        <v>289</v>
      </c>
      <c r="F8" t="s">
        <v>290</v>
      </c>
      <c r="G8" s="2" t="s">
        <v>292</v>
      </c>
    </row>
    <row r="9" spans="1:7" x14ac:dyDescent="0.3">
      <c r="A9" t="s">
        <v>39</v>
      </c>
      <c r="B9" t="s">
        <v>754</v>
      </c>
      <c r="C9" t="s">
        <v>755</v>
      </c>
      <c r="D9" t="s">
        <v>756</v>
      </c>
      <c r="E9" t="s">
        <v>315</v>
      </c>
      <c r="F9" t="s">
        <v>316</v>
      </c>
      <c r="G9" s="2" t="s">
        <v>318</v>
      </c>
    </row>
    <row r="11" spans="1:7" x14ac:dyDescent="0.3">
      <c r="A11" s="1" t="s">
        <v>41</v>
      </c>
    </row>
    <row r="12" spans="1:7" x14ac:dyDescent="0.3">
      <c r="A12" t="s">
        <v>43</v>
      </c>
      <c r="B12">
        <v>657.28219999999999</v>
      </c>
      <c r="C12">
        <v>653.34140000000002</v>
      </c>
      <c r="D12">
        <v>653.34140000000002</v>
      </c>
      <c r="E12" s="5">
        <v>561.30229999999995</v>
      </c>
      <c r="F12" s="5">
        <v>561.30229999999995</v>
      </c>
      <c r="G12" s="5">
        <v>561.30229999999995</v>
      </c>
    </row>
    <row r="13" spans="1:7" x14ac:dyDescent="0.3">
      <c r="A13" t="s">
        <v>45</v>
      </c>
      <c r="B13">
        <v>663.28970000000004</v>
      </c>
      <c r="C13">
        <v>659.34889999999996</v>
      </c>
      <c r="D13">
        <v>659.34889999999996</v>
      </c>
      <c r="E13" s="5">
        <v>567.3098</v>
      </c>
      <c r="F13" s="5">
        <v>567.3098</v>
      </c>
      <c r="G13" s="5">
        <v>567.3098</v>
      </c>
    </row>
    <row r="14" spans="1:7" x14ac:dyDescent="0.3">
      <c r="A14" t="s">
        <v>47</v>
      </c>
      <c r="B14" t="s">
        <v>144</v>
      </c>
      <c r="C14">
        <v>653.34180000000003</v>
      </c>
      <c r="D14">
        <v>653.34119999999996</v>
      </c>
      <c r="E14" s="5">
        <v>561.29920000000004</v>
      </c>
      <c r="F14" s="5">
        <v>561.29999999999995</v>
      </c>
      <c r="G14" s="5">
        <v>561.29999999999995</v>
      </c>
    </row>
    <row r="15" spans="1:7" x14ac:dyDescent="0.3">
      <c r="A15" t="s">
        <v>49</v>
      </c>
      <c r="B15" t="s">
        <v>144</v>
      </c>
      <c r="C15">
        <v>659.34839999999997</v>
      </c>
      <c r="D15">
        <v>659.34860000000003</v>
      </c>
      <c r="E15" s="5">
        <v>567.30640000000005</v>
      </c>
      <c r="F15" s="5">
        <v>567.30820000000006</v>
      </c>
      <c r="G15" s="5">
        <v>567.30640000000005</v>
      </c>
    </row>
    <row r="17" spans="1:7" x14ac:dyDescent="0.3">
      <c r="A17" s="1" t="s">
        <v>51</v>
      </c>
    </row>
    <row r="18" spans="1:7" x14ac:dyDescent="0.3">
      <c r="A18" t="s">
        <v>53</v>
      </c>
      <c r="B18" t="s">
        <v>145</v>
      </c>
      <c r="C18">
        <v>85</v>
      </c>
      <c r="D18">
        <v>615</v>
      </c>
      <c r="E18">
        <v>2848</v>
      </c>
      <c r="F18">
        <v>3744</v>
      </c>
      <c r="G18">
        <v>3761</v>
      </c>
    </row>
    <row r="19" spans="1:7" x14ac:dyDescent="0.3">
      <c r="A19" t="s">
        <v>55</v>
      </c>
    </row>
    <row r="20" spans="1:7" x14ac:dyDescent="0.3">
      <c r="A20" t="s">
        <v>146</v>
      </c>
      <c r="B20" t="s">
        <v>145</v>
      </c>
      <c r="C20" s="4">
        <v>0</v>
      </c>
      <c r="D20" s="4">
        <v>0.32520325</v>
      </c>
      <c r="E20" s="4">
        <v>0.70224719101123589</v>
      </c>
      <c r="F20" s="4">
        <v>0.7745726495726496</v>
      </c>
      <c r="G20" s="4">
        <v>0.8508375432065941</v>
      </c>
    </row>
    <row r="21" spans="1:7" x14ac:dyDescent="0.3">
      <c r="A21" t="s">
        <v>147</v>
      </c>
      <c r="B21" t="s">
        <v>145</v>
      </c>
      <c r="C21" s="4">
        <v>0</v>
      </c>
      <c r="D21" s="4">
        <v>0.16260163</v>
      </c>
      <c r="E21" s="4">
        <v>0</v>
      </c>
      <c r="F21" s="4">
        <v>2.6709401709401712E-2</v>
      </c>
      <c r="G21" s="4">
        <v>5.3177346450412132E-2</v>
      </c>
    </row>
    <row r="22" spans="1:7" x14ac:dyDescent="0.3">
      <c r="A22" t="s">
        <v>148</v>
      </c>
      <c r="B22" t="s">
        <v>145</v>
      </c>
      <c r="C22" s="4">
        <v>0</v>
      </c>
      <c r="D22" s="4">
        <v>0.81300813000000005</v>
      </c>
      <c r="E22" s="4">
        <v>0.4915730337078652</v>
      </c>
      <c r="F22" s="4">
        <v>0.80128205128205132</v>
      </c>
      <c r="G22" s="4">
        <v>0.425418771603297</v>
      </c>
    </row>
    <row r="23" spans="1:7" x14ac:dyDescent="0.3">
      <c r="A23" t="s">
        <v>149</v>
      </c>
      <c r="B23" t="s">
        <v>145</v>
      </c>
      <c r="C23" s="4">
        <v>0</v>
      </c>
      <c r="D23" s="4">
        <v>0.32520325</v>
      </c>
      <c r="E23" s="4">
        <v>0.2808988764044944</v>
      </c>
      <c r="F23" s="4">
        <v>0.24038461538461539</v>
      </c>
      <c r="G23" s="4">
        <v>0.21270938580164853</v>
      </c>
    </row>
    <row r="24" spans="1:7" x14ac:dyDescent="0.3">
      <c r="A24" t="s">
        <v>150</v>
      </c>
      <c r="B24" t="s">
        <v>145</v>
      </c>
      <c r="C24" s="4">
        <v>0</v>
      </c>
      <c r="D24" s="4">
        <v>0.16260163</v>
      </c>
      <c r="E24" s="4">
        <v>0.70224719101123589</v>
      </c>
      <c r="F24" s="4">
        <v>0.88141025641025639</v>
      </c>
      <c r="G24" s="4">
        <v>0.77107152353097574</v>
      </c>
    </row>
    <row r="25" spans="1:7" x14ac:dyDescent="0.3">
      <c r="A25" t="s">
        <v>151</v>
      </c>
      <c r="B25" t="s">
        <v>145</v>
      </c>
      <c r="C25" s="4">
        <v>0</v>
      </c>
      <c r="D25" s="4">
        <v>0</v>
      </c>
      <c r="E25" s="4">
        <v>0.17556179775280897</v>
      </c>
      <c r="F25" s="4">
        <v>8.0128205128205121E-2</v>
      </c>
      <c r="G25" s="4">
        <v>0.21270938580164853</v>
      </c>
    </row>
    <row r="26" spans="1:7" x14ac:dyDescent="0.3">
      <c r="A26" t="s">
        <v>152</v>
      </c>
      <c r="B26" t="s">
        <v>145</v>
      </c>
      <c r="C26" s="4">
        <v>0</v>
      </c>
      <c r="D26" s="4">
        <v>0.16260163</v>
      </c>
      <c r="E26" s="4">
        <v>0.2808988764044944</v>
      </c>
      <c r="F26" s="4">
        <v>0.32051282051282048</v>
      </c>
      <c r="G26" s="4">
        <v>0.63812815740494544</v>
      </c>
    </row>
    <row r="27" spans="1:7" x14ac:dyDescent="0.3">
      <c r="A27" t="s">
        <v>153</v>
      </c>
      <c r="B27" t="s">
        <v>145</v>
      </c>
      <c r="C27" s="4">
        <v>0</v>
      </c>
      <c r="D27" s="4">
        <v>0.16260163</v>
      </c>
      <c r="E27" s="4">
        <v>78.546348314606746</v>
      </c>
      <c r="F27" s="4">
        <v>78.605769230769226</v>
      </c>
      <c r="G27" s="4">
        <v>88.194629088008512</v>
      </c>
    </row>
    <row r="28" spans="1:7" x14ac:dyDescent="0.3">
      <c r="A28" t="s">
        <v>154</v>
      </c>
      <c r="B28" t="s">
        <v>145</v>
      </c>
      <c r="C28" s="4">
        <v>0</v>
      </c>
      <c r="D28" s="4">
        <v>0.16260163</v>
      </c>
      <c r="E28" s="4">
        <v>0.42134831460674155</v>
      </c>
      <c r="F28" s="4">
        <v>0.74786324786324787</v>
      </c>
      <c r="G28" s="4">
        <v>0.79766019675618183</v>
      </c>
    </row>
    <row r="29" spans="1:7" x14ac:dyDescent="0.3">
      <c r="A29" t="s">
        <v>155</v>
      </c>
      <c r="B29" t="s">
        <v>145</v>
      </c>
      <c r="C29" s="4">
        <v>0</v>
      </c>
      <c r="D29" s="4">
        <v>0</v>
      </c>
      <c r="E29" s="4">
        <v>0.10533707865168539</v>
      </c>
      <c r="F29" s="4">
        <v>0.13354700854700854</v>
      </c>
      <c r="G29" s="4">
        <v>0.29247540547726669</v>
      </c>
    </row>
    <row r="30" spans="1:7" x14ac:dyDescent="0.3">
      <c r="A30" t="s">
        <v>156</v>
      </c>
      <c r="B30" t="s">
        <v>145</v>
      </c>
      <c r="C30" s="4">
        <v>0</v>
      </c>
      <c r="D30" s="4">
        <v>0</v>
      </c>
      <c r="E30" s="4">
        <v>0.35112359550561795</v>
      </c>
      <c r="F30" s="4">
        <v>0.29380341880341881</v>
      </c>
      <c r="G30" s="4">
        <v>0.37224142515288489</v>
      </c>
    </row>
    <row r="31" spans="1:7" x14ac:dyDescent="0.3">
      <c r="A31" t="s">
        <v>157</v>
      </c>
      <c r="B31" t="s">
        <v>145</v>
      </c>
      <c r="C31" s="4">
        <v>0</v>
      </c>
      <c r="D31" s="4">
        <v>0.16260163</v>
      </c>
      <c r="E31" s="4">
        <v>7.02247191011236E-2</v>
      </c>
      <c r="F31" s="4">
        <v>0.10683760683760685</v>
      </c>
      <c r="G31" s="4">
        <v>0.1329433661260303</v>
      </c>
    </row>
    <row r="32" spans="1:7" x14ac:dyDescent="0.3">
      <c r="A32" t="s">
        <v>158</v>
      </c>
      <c r="B32" t="s">
        <v>145</v>
      </c>
      <c r="C32" s="4">
        <v>0</v>
      </c>
      <c r="D32" s="4">
        <v>0</v>
      </c>
      <c r="E32" s="4">
        <v>7.02247191011236E-2</v>
      </c>
      <c r="F32" s="4">
        <v>0.21367521367521369</v>
      </c>
      <c r="G32" s="4">
        <v>0.1329433661260303</v>
      </c>
    </row>
    <row r="33" spans="1:7" x14ac:dyDescent="0.3">
      <c r="A33" t="s">
        <v>159</v>
      </c>
      <c r="B33" t="s">
        <v>145</v>
      </c>
      <c r="C33" s="4">
        <v>2.3529411800000002</v>
      </c>
      <c r="D33" s="4">
        <v>3.7398373999999999</v>
      </c>
      <c r="E33" s="4">
        <v>10.393258426966293</v>
      </c>
      <c r="F33" s="4">
        <v>9.375</v>
      </c>
      <c r="G33" s="4">
        <v>4.7859611805370914</v>
      </c>
    </row>
    <row r="34" spans="1:7" x14ac:dyDescent="0.3">
      <c r="A34" t="s">
        <v>160</v>
      </c>
      <c r="B34" t="s">
        <v>145</v>
      </c>
      <c r="C34" s="4">
        <v>0</v>
      </c>
      <c r="D34" s="4">
        <v>0.16260163</v>
      </c>
      <c r="E34" s="4">
        <v>0.77247191011235949</v>
      </c>
      <c r="F34" s="4">
        <v>0.74786324786324787</v>
      </c>
      <c r="G34" s="4">
        <v>0.66471683063015152</v>
      </c>
    </row>
    <row r="35" spans="1:7" x14ac:dyDescent="0.3">
      <c r="A35" t="s">
        <v>161</v>
      </c>
      <c r="B35" t="s">
        <v>145</v>
      </c>
      <c r="C35" s="4">
        <v>0</v>
      </c>
      <c r="D35" s="4">
        <v>0</v>
      </c>
      <c r="E35" s="4">
        <v>0</v>
      </c>
      <c r="F35" s="4">
        <v>0</v>
      </c>
      <c r="G35" s="4">
        <v>5.3177346450412132E-2</v>
      </c>
    </row>
    <row r="36" spans="1:7" x14ac:dyDescent="0.3">
      <c r="A36" t="s">
        <v>162</v>
      </c>
      <c r="B36" t="s">
        <v>145</v>
      </c>
      <c r="C36" s="4">
        <v>97.647058799999996</v>
      </c>
      <c r="D36" s="4">
        <v>93.008130100000002</v>
      </c>
      <c r="E36" s="4">
        <v>0.17556179775280897</v>
      </c>
      <c r="F36" s="4">
        <v>0.26709401709401709</v>
      </c>
      <c r="G36" s="4">
        <v>0.23929805902685458</v>
      </c>
    </row>
    <row r="37" spans="1:7" x14ac:dyDescent="0.3">
      <c r="A37" t="s">
        <v>163</v>
      </c>
      <c r="B37" t="s">
        <v>145</v>
      </c>
      <c r="C37" s="4">
        <v>0</v>
      </c>
      <c r="D37" s="4">
        <v>0.6504065</v>
      </c>
      <c r="E37" s="4">
        <v>1.1587078651685394</v>
      </c>
      <c r="F37" s="4">
        <v>1.09508547008547</v>
      </c>
      <c r="G37" s="4">
        <v>0.21270938580164853</v>
      </c>
    </row>
    <row r="38" spans="1:7" x14ac:dyDescent="0.3">
      <c r="A38" t="s">
        <v>164</v>
      </c>
      <c r="B38" t="s">
        <v>145</v>
      </c>
      <c r="C38" s="4">
        <v>0</v>
      </c>
      <c r="D38" s="4">
        <v>0</v>
      </c>
      <c r="E38" s="4">
        <v>5.3019662921348312</v>
      </c>
      <c r="F38" s="4">
        <v>5.2884615384615383</v>
      </c>
      <c r="G38" s="4">
        <v>0.95719223610741833</v>
      </c>
    </row>
    <row r="40" spans="1:7" x14ac:dyDescent="0.3">
      <c r="A40" s="1" t="s">
        <v>57</v>
      </c>
    </row>
    <row r="41" spans="1:7" x14ac:dyDescent="0.3">
      <c r="A41" t="s">
        <v>59</v>
      </c>
      <c r="B41" t="s">
        <v>145</v>
      </c>
      <c r="C41" t="s">
        <v>757</v>
      </c>
      <c r="D41" t="s">
        <v>758</v>
      </c>
      <c r="E41" t="s">
        <v>356</v>
      </c>
      <c r="F41" t="s">
        <v>357</v>
      </c>
      <c r="G41" t="s">
        <v>359</v>
      </c>
    </row>
    <row r="42" spans="1:7" x14ac:dyDescent="0.3">
      <c r="A42" t="s">
        <v>61</v>
      </c>
      <c r="B42" t="s">
        <v>145</v>
      </c>
      <c r="C42" t="s">
        <v>759</v>
      </c>
      <c r="D42" t="s">
        <v>760</v>
      </c>
      <c r="E42" t="s">
        <v>380</v>
      </c>
      <c r="F42" t="s">
        <v>381</v>
      </c>
      <c r="G42" t="s">
        <v>383</v>
      </c>
    </row>
    <row r="43" spans="1:7" x14ac:dyDescent="0.3">
      <c r="A43" t="s">
        <v>63</v>
      </c>
      <c r="B43" t="s">
        <v>145</v>
      </c>
      <c r="C43" t="s">
        <v>761</v>
      </c>
      <c r="D43" t="s">
        <v>762</v>
      </c>
      <c r="E43" t="s">
        <v>400</v>
      </c>
      <c r="F43" t="s">
        <v>401</v>
      </c>
      <c r="G43" t="s">
        <v>403</v>
      </c>
    </row>
  </sheetData>
  <conditionalFormatting sqref="A20:A40 A59:A73">
    <cfRule type="cellIs" dxfId="48" priority="3" operator="between">
      <formula>50</formula>
      <formula>101</formula>
    </cfRule>
  </conditionalFormatting>
  <conditionalFormatting sqref="A18:G18">
    <cfRule type="cellIs" dxfId="46" priority="2" operator="between">
      <formula>1</formula>
      <formula>50</formula>
    </cfRule>
  </conditionalFormatting>
  <conditionalFormatting sqref="B20:B38">
    <cfRule type="cellIs" dxfId="45" priority="11" operator="between">
      <formula>50</formula>
      <formula>101</formula>
    </cfRule>
  </conditionalFormatting>
  <conditionalFormatting sqref="B41:D43">
    <cfRule type="cellIs" dxfId="44" priority="10" operator="between">
      <formula>50</formula>
      <formula>101</formula>
    </cfRule>
  </conditionalFormatting>
  <conditionalFormatting sqref="B20:G38">
    <cfRule type="cellIs" dxfId="43" priority="7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1985E435-F6C2-49B0-8193-90F916963D27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G18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469234-7D86-4F77-A145-24C96A24FEE9}">
  <dimension ref="A1:S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19" x14ac:dyDescent="0.3">
      <c r="A1" s="1" t="s">
        <v>65</v>
      </c>
    </row>
    <row r="2" spans="1:19" x14ac:dyDescent="0.3">
      <c r="A2" t="s">
        <v>29</v>
      </c>
      <c r="B2" s="3" t="s">
        <v>66</v>
      </c>
      <c r="C2" s="3" t="s">
        <v>76</v>
      </c>
      <c r="D2" s="3" t="s">
        <v>276</v>
      </c>
      <c r="E2" s="3" t="s">
        <v>282</v>
      </c>
      <c r="F2" s="1" t="s">
        <v>283</v>
      </c>
      <c r="G2" s="3" t="s">
        <v>284</v>
      </c>
      <c r="H2" s="3" t="s">
        <v>423</v>
      </c>
      <c r="I2" s="3" t="s">
        <v>425</v>
      </c>
      <c r="J2" s="1" t="s">
        <v>426</v>
      </c>
      <c r="K2" s="3" t="s">
        <v>635</v>
      </c>
      <c r="L2" s="3" t="s">
        <v>547</v>
      </c>
      <c r="M2" s="3" t="s">
        <v>548</v>
      </c>
      <c r="N2" s="3" t="s">
        <v>652</v>
      </c>
      <c r="O2" s="3" t="s">
        <v>654</v>
      </c>
      <c r="P2" s="3" t="s">
        <v>650</v>
      </c>
      <c r="Q2" s="3" t="s">
        <v>720</v>
      </c>
      <c r="R2" s="1" t="s">
        <v>286</v>
      </c>
    </row>
    <row r="3" spans="1:19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  <c r="O3" t="s">
        <v>80</v>
      </c>
      <c r="P3" t="s">
        <v>80</v>
      </c>
      <c r="Q3" t="s">
        <v>79</v>
      </c>
      <c r="R3" t="s">
        <v>79</v>
      </c>
    </row>
    <row r="4" spans="1:19" x14ac:dyDescent="0.3">
      <c r="A4" t="s">
        <v>33</v>
      </c>
      <c r="B4" t="s">
        <v>84</v>
      </c>
      <c r="C4" t="s">
        <v>84</v>
      </c>
      <c r="D4" t="s">
        <v>84</v>
      </c>
      <c r="E4" t="s">
        <v>84</v>
      </c>
      <c r="F4" t="s">
        <v>84</v>
      </c>
      <c r="G4" t="s">
        <v>84</v>
      </c>
      <c r="H4" t="s">
        <v>84</v>
      </c>
      <c r="I4" t="s">
        <v>84</v>
      </c>
      <c r="J4" t="s">
        <v>84</v>
      </c>
      <c r="K4" t="s">
        <v>84</v>
      </c>
      <c r="L4" t="s">
        <v>84</v>
      </c>
      <c r="M4" t="s">
        <v>84</v>
      </c>
      <c r="N4" t="s">
        <v>84</v>
      </c>
      <c r="O4" t="s">
        <v>84</v>
      </c>
      <c r="P4" t="s">
        <v>84</v>
      </c>
      <c r="Q4" t="s">
        <v>84</v>
      </c>
      <c r="R4" t="s">
        <v>84</v>
      </c>
    </row>
    <row r="5" spans="1:19" x14ac:dyDescent="0.3">
      <c r="A5" t="s">
        <v>35</v>
      </c>
      <c r="B5" t="s">
        <v>87</v>
      </c>
      <c r="C5" t="s">
        <v>87</v>
      </c>
      <c r="D5" t="s">
        <v>87</v>
      </c>
      <c r="E5" t="s">
        <v>87</v>
      </c>
      <c r="F5" t="s">
        <v>87</v>
      </c>
      <c r="G5" t="s">
        <v>287</v>
      </c>
      <c r="H5" t="s">
        <v>427</v>
      </c>
      <c r="I5" t="s">
        <v>87</v>
      </c>
      <c r="J5" t="s">
        <v>87</v>
      </c>
      <c r="K5" t="s">
        <v>87</v>
      </c>
      <c r="L5" t="s">
        <v>87</v>
      </c>
      <c r="M5" t="s">
        <v>87</v>
      </c>
      <c r="N5" t="s">
        <v>287</v>
      </c>
      <c r="O5" t="s">
        <v>427</v>
      </c>
      <c r="P5" t="s">
        <v>656</v>
      </c>
      <c r="Q5" t="s">
        <v>87</v>
      </c>
      <c r="R5" t="s">
        <v>87</v>
      </c>
    </row>
    <row r="7" spans="1:19" x14ac:dyDescent="0.3">
      <c r="A7" s="1" t="s">
        <v>90</v>
      </c>
    </row>
    <row r="8" spans="1:19" x14ac:dyDescent="0.3">
      <c r="A8" t="s">
        <v>37</v>
      </c>
      <c r="B8" s="2" t="s">
        <v>97</v>
      </c>
      <c r="C8" t="s">
        <v>109</v>
      </c>
      <c r="D8" s="2" t="s">
        <v>292</v>
      </c>
      <c r="E8" t="s">
        <v>301</v>
      </c>
      <c r="F8" t="s">
        <v>304</v>
      </c>
      <c r="G8" t="s">
        <v>308</v>
      </c>
      <c r="H8" s="2" t="s">
        <v>441</v>
      </c>
      <c r="I8" t="s">
        <v>446</v>
      </c>
      <c r="J8" t="s">
        <v>450</v>
      </c>
      <c r="K8" s="2" t="s">
        <v>639</v>
      </c>
      <c r="L8" t="s">
        <v>554</v>
      </c>
      <c r="M8" t="s">
        <v>558</v>
      </c>
      <c r="N8" t="s">
        <v>666</v>
      </c>
      <c r="O8" t="s">
        <v>670</v>
      </c>
      <c r="P8" t="s">
        <v>662</v>
      </c>
      <c r="Q8" t="s">
        <v>724</v>
      </c>
      <c r="R8" t="s">
        <v>314</v>
      </c>
    </row>
    <row r="9" spans="1:19" x14ac:dyDescent="0.3">
      <c r="A9" t="s">
        <v>39</v>
      </c>
      <c r="B9" s="2" t="s">
        <v>120</v>
      </c>
      <c r="C9" t="s">
        <v>132</v>
      </c>
      <c r="D9" s="2" t="s">
        <v>318</v>
      </c>
      <c r="E9" t="s">
        <v>327</v>
      </c>
      <c r="F9" t="s">
        <v>330</v>
      </c>
      <c r="G9" t="s">
        <v>334</v>
      </c>
      <c r="H9" s="2" t="s">
        <v>458</v>
      </c>
      <c r="I9" t="s">
        <v>463</v>
      </c>
      <c r="J9" t="s">
        <v>467</v>
      </c>
      <c r="K9" s="2" t="s">
        <v>643</v>
      </c>
      <c r="L9" t="s">
        <v>563</v>
      </c>
      <c r="M9" t="s">
        <v>567</v>
      </c>
      <c r="N9" t="s">
        <v>679</v>
      </c>
      <c r="O9" t="s">
        <v>683</v>
      </c>
      <c r="P9" t="s">
        <v>675</v>
      </c>
      <c r="Q9" t="s">
        <v>728</v>
      </c>
      <c r="R9" t="s">
        <v>340</v>
      </c>
    </row>
    <row r="11" spans="1:19" x14ac:dyDescent="0.3">
      <c r="A11" s="1" t="s">
        <v>41</v>
      </c>
    </row>
    <row r="12" spans="1:19" x14ac:dyDescent="0.3">
      <c r="A12" t="s">
        <v>43</v>
      </c>
      <c r="B12" s="5">
        <v>618.36019999999996</v>
      </c>
      <c r="C12" s="5">
        <v>505.27609999999999</v>
      </c>
      <c r="D12" s="5">
        <v>561.30229999999995</v>
      </c>
      <c r="E12" s="5">
        <v>676.30809999999997</v>
      </c>
      <c r="F12" s="5">
        <v>647.31799999999998</v>
      </c>
      <c r="G12" s="5">
        <v>679.31899999999996</v>
      </c>
      <c r="H12" s="5">
        <v>694.36630000000002</v>
      </c>
      <c r="I12" s="5" t="s">
        <v>469</v>
      </c>
      <c r="J12" s="5">
        <v>694.36630000000002</v>
      </c>
      <c r="K12" s="5">
        <v>661.36599999999999</v>
      </c>
      <c r="L12" s="5">
        <v>702.29079999999999</v>
      </c>
      <c r="M12" s="5">
        <v>710.32489999999996</v>
      </c>
      <c r="N12" s="5">
        <v>719.37549999999999</v>
      </c>
      <c r="O12" s="5">
        <v>704.30640000000005</v>
      </c>
      <c r="P12" s="5">
        <v>620.33939999999996</v>
      </c>
      <c r="Q12" s="5">
        <v>651.31290000000001</v>
      </c>
      <c r="R12" t="s">
        <v>343</v>
      </c>
      <c r="S12" t="s">
        <v>87</v>
      </c>
    </row>
    <row r="13" spans="1:19" x14ac:dyDescent="0.3">
      <c r="A13" t="s">
        <v>45</v>
      </c>
      <c r="B13" s="5">
        <v>624.36770000000001</v>
      </c>
      <c r="C13" s="5">
        <v>511.28359999999998</v>
      </c>
      <c r="D13" s="5">
        <v>567.3098</v>
      </c>
      <c r="E13" s="5">
        <v>682.31560000000002</v>
      </c>
      <c r="F13" s="5">
        <v>653.32550000000003</v>
      </c>
      <c r="G13" s="5">
        <v>685.32650000000001</v>
      </c>
      <c r="H13" s="5">
        <v>700.37379999999996</v>
      </c>
      <c r="I13" s="5" t="s">
        <v>472</v>
      </c>
      <c r="J13" s="5">
        <v>700.37379999999996</v>
      </c>
      <c r="K13" s="5">
        <v>667.37350000000004</v>
      </c>
      <c r="L13" s="5">
        <v>708.29830000000004</v>
      </c>
      <c r="M13" s="5">
        <v>716.33230000000003</v>
      </c>
      <c r="N13" s="5">
        <v>725.38300000000004</v>
      </c>
      <c r="O13" s="5">
        <v>710.31389999999999</v>
      </c>
      <c r="P13" s="5">
        <v>626.34690000000001</v>
      </c>
      <c r="Q13" s="5">
        <v>657.32039999999995</v>
      </c>
      <c r="R13" t="s">
        <v>345</v>
      </c>
      <c r="S13" t="s">
        <v>87</v>
      </c>
    </row>
    <row r="14" spans="1:19" x14ac:dyDescent="0.3">
      <c r="A14" t="s">
        <v>47</v>
      </c>
      <c r="B14" s="5">
        <v>618.3578</v>
      </c>
      <c r="C14" s="5">
        <v>505.2722</v>
      </c>
      <c r="D14" s="5">
        <v>561.29999999999995</v>
      </c>
      <c r="E14" s="5">
        <v>676.30859999999996</v>
      </c>
      <c r="F14" s="5">
        <v>647.31579999999997</v>
      </c>
      <c r="G14" s="5">
        <v>679.31719999999996</v>
      </c>
      <c r="H14" s="5">
        <v>694.36620000000005</v>
      </c>
      <c r="I14" s="5" t="s">
        <v>763</v>
      </c>
      <c r="J14" s="5">
        <v>694.3664</v>
      </c>
      <c r="K14" s="5">
        <v>661.36279999999999</v>
      </c>
      <c r="L14" s="5">
        <v>702.28980000000001</v>
      </c>
      <c r="M14" s="5">
        <v>710.32299999999998</v>
      </c>
      <c r="N14" s="5">
        <v>719.37440000000004</v>
      </c>
      <c r="O14" s="5">
        <v>704.30499999999995</v>
      </c>
      <c r="P14" s="5">
        <v>620.33900000000006</v>
      </c>
      <c r="Q14" s="5">
        <v>651.31020000000001</v>
      </c>
      <c r="R14" s="5" t="s">
        <v>144</v>
      </c>
      <c r="S14" t="s">
        <v>87</v>
      </c>
    </row>
    <row r="15" spans="1:19" x14ac:dyDescent="0.3">
      <c r="A15" t="s">
        <v>49</v>
      </c>
      <c r="B15" s="5">
        <v>624.36500000000001</v>
      </c>
      <c r="C15" s="5">
        <v>511.27820000000003</v>
      </c>
      <c r="D15" s="5">
        <v>567.30640000000005</v>
      </c>
      <c r="E15" s="5">
        <v>682.31560000000002</v>
      </c>
      <c r="F15" s="5">
        <v>653.32240000000002</v>
      </c>
      <c r="G15" s="5">
        <v>685.3252</v>
      </c>
      <c r="H15" s="5">
        <v>700.37419999999997</v>
      </c>
      <c r="I15" s="5" t="s">
        <v>478</v>
      </c>
      <c r="J15" s="5">
        <v>700.37279999999998</v>
      </c>
      <c r="K15" s="5">
        <v>667.36980000000005</v>
      </c>
      <c r="L15" s="5">
        <v>708.29639999999995</v>
      </c>
      <c r="M15" s="5">
        <v>716.33019999999999</v>
      </c>
      <c r="N15" s="5">
        <v>725.38160000000005</v>
      </c>
      <c r="O15" s="5">
        <v>710.31299999999999</v>
      </c>
      <c r="P15" s="5">
        <v>626.34619999999995</v>
      </c>
      <c r="Q15" s="5">
        <v>657.31799999999998</v>
      </c>
      <c r="R15" s="5" t="s">
        <v>144</v>
      </c>
      <c r="S15" t="s">
        <v>87</v>
      </c>
    </row>
    <row r="17" spans="1:18" x14ac:dyDescent="0.3">
      <c r="A17" s="1" t="s">
        <v>51</v>
      </c>
    </row>
    <row r="18" spans="1:18" x14ac:dyDescent="0.3">
      <c r="A18" t="s">
        <v>53</v>
      </c>
      <c r="B18">
        <v>3007</v>
      </c>
      <c r="C18">
        <v>1944</v>
      </c>
      <c r="D18">
        <v>3761</v>
      </c>
      <c r="E18">
        <v>1645</v>
      </c>
      <c r="F18">
        <v>707</v>
      </c>
      <c r="G18">
        <v>784</v>
      </c>
      <c r="H18">
        <v>803</v>
      </c>
      <c r="I18">
        <v>727</v>
      </c>
      <c r="J18">
        <v>873</v>
      </c>
      <c r="K18">
        <v>119</v>
      </c>
      <c r="L18">
        <v>1394</v>
      </c>
      <c r="M18">
        <v>582</v>
      </c>
      <c r="N18">
        <v>424</v>
      </c>
      <c r="O18">
        <v>431</v>
      </c>
      <c r="P18">
        <v>705</v>
      </c>
      <c r="Q18">
        <v>462</v>
      </c>
      <c r="R18" t="s">
        <v>145</v>
      </c>
    </row>
    <row r="19" spans="1:18" x14ac:dyDescent="0.3">
      <c r="A19" t="s">
        <v>55</v>
      </c>
    </row>
    <row r="20" spans="1:18" x14ac:dyDescent="0.3">
      <c r="A20" t="s">
        <v>146</v>
      </c>
      <c r="B20" s="4">
        <v>6.651147322913202E-2</v>
      </c>
      <c r="C20" s="4">
        <v>0.46296296296296291</v>
      </c>
      <c r="D20" s="4">
        <v>0.8508375432065941</v>
      </c>
      <c r="E20" s="4">
        <v>0.48632218844984804</v>
      </c>
      <c r="F20" s="4">
        <v>0.84865629420084865</v>
      </c>
      <c r="G20" s="4">
        <v>0.25510204081632654</v>
      </c>
      <c r="H20" s="4">
        <v>0.12453300124533001</v>
      </c>
      <c r="I20" s="4">
        <v>0.13755158184319119</v>
      </c>
      <c r="J20" s="4">
        <v>0.22909507445589922</v>
      </c>
      <c r="K20" s="4">
        <v>1.680672268907563</v>
      </c>
      <c r="L20" s="4">
        <v>7.1736011477761846E-2</v>
      </c>
      <c r="M20" s="4">
        <v>0.1718213058419244</v>
      </c>
      <c r="N20" s="4">
        <v>0</v>
      </c>
      <c r="O20" s="4">
        <v>0</v>
      </c>
      <c r="P20" s="4">
        <v>0.28368794326241137</v>
      </c>
      <c r="Q20" s="4">
        <v>0.21645021645021645</v>
      </c>
      <c r="R20" s="4" t="s">
        <v>145</v>
      </c>
    </row>
    <row r="21" spans="1:18" x14ac:dyDescent="0.3">
      <c r="A21" t="s">
        <v>147</v>
      </c>
      <c r="B21" s="4">
        <v>97.472564017292981</v>
      </c>
      <c r="C21" s="4">
        <v>92.849794238683131</v>
      </c>
      <c r="D21" s="4">
        <v>5.3177346450412132E-2</v>
      </c>
      <c r="E21" s="4">
        <v>0.54711246200607899</v>
      </c>
      <c r="F21" s="4">
        <v>0.84865629420084865</v>
      </c>
      <c r="G21" s="4">
        <v>0.25510204081632654</v>
      </c>
      <c r="H21" s="4">
        <v>12.453300124533001</v>
      </c>
      <c r="I21" s="4">
        <v>11.554332874828061</v>
      </c>
      <c r="J21" s="4">
        <v>7.9037800687285218</v>
      </c>
      <c r="K21" s="4">
        <v>6.7226890756302522</v>
      </c>
      <c r="L21" s="4">
        <v>0.14347202295552369</v>
      </c>
      <c r="M21" s="4">
        <v>2.4054982817869419</v>
      </c>
      <c r="N21" s="4">
        <v>18.867924528301888</v>
      </c>
      <c r="O21" s="4">
        <v>38.515081206496518</v>
      </c>
      <c r="P21" s="4">
        <v>0.70921985815602839</v>
      </c>
      <c r="Q21" s="4">
        <v>0</v>
      </c>
      <c r="R21" s="4" t="s">
        <v>145</v>
      </c>
    </row>
    <row r="22" spans="1:18" x14ac:dyDescent="0.3">
      <c r="A22" t="s">
        <v>148</v>
      </c>
      <c r="B22" s="4">
        <v>0.23279015630196209</v>
      </c>
      <c r="C22" s="4">
        <v>0.92592592592592582</v>
      </c>
      <c r="D22" s="4">
        <v>0.425418771603297</v>
      </c>
      <c r="E22" s="4">
        <v>0.24316109422492402</v>
      </c>
      <c r="F22" s="4">
        <v>1.8387553041018387</v>
      </c>
      <c r="G22" s="4">
        <v>0</v>
      </c>
      <c r="H22" s="4">
        <v>82.814445828144457</v>
      </c>
      <c r="I22" s="4">
        <v>85.144429160935346</v>
      </c>
      <c r="J22" s="4">
        <v>86.712485681557851</v>
      </c>
      <c r="K22" s="4">
        <v>2.5210084033613445</v>
      </c>
      <c r="L22" s="4">
        <v>7.1736011477761846E-2</v>
      </c>
      <c r="M22" s="4">
        <v>0.3436426116838488</v>
      </c>
      <c r="N22" s="4">
        <v>0.23584905660377359</v>
      </c>
      <c r="O22" s="4">
        <v>0.23201856148491878</v>
      </c>
      <c r="P22" s="4">
        <v>0.70921985815602839</v>
      </c>
      <c r="Q22" s="4">
        <v>0.86580086580086579</v>
      </c>
      <c r="R22" s="4" t="s">
        <v>145</v>
      </c>
    </row>
    <row r="23" spans="1:18" x14ac:dyDescent="0.3">
      <c r="A23" t="s">
        <v>149</v>
      </c>
      <c r="B23" s="4">
        <v>3.325573661456601E-2</v>
      </c>
      <c r="C23" s="4">
        <v>0.15432098765432098</v>
      </c>
      <c r="D23" s="4">
        <v>0.21270938580164853</v>
      </c>
      <c r="E23" s="4">
        <v>0.12158054711246201</v>
      </c>
      <c r="F23" s="4">
        <v>0.56577086280056577</v>
      </c>
      <c r="G23" s="4">
        <v>0.12755102040816327</v>
      </c>
      <c r="H23" s="4">
        <v>0</v>
      </c>
      <c r="I23" s="4">
        <v>0</v>
      </c>
      <c r="J23" s="4">
        <v>0.11454753722794961</v>
      </c>
      <c r="K23" s="4">
        <v>0</v>
      </c>
      <c r="L23" s="4">
        <v>0</v>
      </c>
      <c r="M23" s="4">
        <v>0.1718213058419244</v>
      </c>
      <c r="N23" s="4">
        <v>0.47169811320754718</v>
      </c>
      <c r="O23" s="4">
        <v>0</v>
      </c>
      <c r="P23" s="4">
        <v>0</v>
      </c>
      <c r="Q23" s="4">
        <v>0</v>
      </c>
      <c r="R23" s="4" t="s">
        <v>145</v>
      </c>
    </row>
    <row r="24" spans="1:18" x14ac:dyDescent="0.3">
      <c r="A24" t="s">
        <v>150</v>
      </c>
      <c r="B24" s="4">
        <v>0.19953441968739608</v>
      </c>
      <c r="C24" s="4">
        <v>0.66872427983539096</v>
      </c>
      <c r="D24" s="4">
        <v>0.77107152353097574</v>
      </c>
      <c r="E24" s="4">
        <v>0.54711246200607899</v>
      </c>
      <c r="F24" s="4">
        <v>0.70721357850070721</v>
      </c>
      <c r="G24" s="4">
        <v>0.25510204081632654</v>
      </c>
      <c r="H24" s="4">
        <v>0.37359900373599003</v>
      </c>
      <c r="I24" s="4">
        <v>0.41265474552957354</v>
      </c>
      <c r="J24" s="4">
        <v>0.22909507445589922</v>
      </c>
      <c r="K24" s="4">
        <v>0</v>
      </c>
      <c r="L24" s="4">
        <v>0.28694404591104739</v>
      </c>
      <c r="M24" s="4">
        <v>0.51546391752577314</v>
      </c>
      <c r="N24" s="4">
        <v>0.23584905660377359</v>
      </c>
      <c r="O24" s="4">
        <v>0.23201856148491878</v>
      </c>
      <c r="P24" s="4">
        <v>0.28368794326241137</v>
      </c>
      <c r="Q24" s="4">
        <v>1.0822510822510822</v>
      </c>
      <c r="R24" s="4" t="s">
        <v>145</v>
      </c>
    </row>
    <row r="25" spans="1:18" x14ac:dyDescent="0.3">
      <c r="A25" t="s">
        <v>151</v>
      </c>
      <c r="B25" s="4">
        <v>6.651147322913202E-2</v>
      </c>
      <c r="C25" s="4">
        <v>0.41152263374485598</v>
      </c>
      <c r="D25" s="4">
        <v>0.21270938580164853</v>
      </c>
      <c r="E25" s="4">
        <v>6.0790273556231005E-2</v>
      </c>
      <c r="F25" s="4">
        <v>0.70721357850070721</v>
      </c>
      <c r="G25" s="4">
        <v>0</v>
      </c>
      <c r="H25" s="4">
        <v>0.12453300124533001</v>
      </c>
      <c r="I25" s="4">
        <v>0</v>
      </c>
      <c r="J25" s="4">
        <v>0.3436426116838488</v>
      </c>
      <c r="K25" s="4">
        <v>0</v>
      </c>
      <c r="L25" s="4">
        <v>0</v>
      </c>
      <c r="M25" s="4">
        <v>0.6872852233676976</v>
      </c>
      <c r="N25" s="4">
        <v>3.3018867924528301</v>
      </c>
      <c r="O25" s="4">
        <v>1.160092807424594</v>
      </c>
      <c r="P25" s="4">
        <v>20.567375886524822</v>
      </c>
      <c r="Q25" s="4">
        <v>0</v>
      </c>
      <c r="R25" s="4" t="s">
        <v>145</v>
      </c>
    </row>
    <row r="26" spans="1:18" x14ac:dyDescent="0.3">
      <c r="A26" t="s">
        <v>152</v>
      </c>
      <c r="B26" s="4">
        <v>0</v>
      </c>
      <c r="C26" s="4">
        <v>0.102880658436214</v>
      </c>
      <c r="D26" s="4">
        <v>0.63812815740494544</v>
      </c>
      <c r="E26" s="4">
        <v>0.24316109422492402</v>
      </c>
      <c r="F26" s="4">
        <v>1.272984441301273</v>
      </c>
      <c r="G26" s="4">
        <v>0.12755102040816327</v>
      </c>
      <c r="H26" s="4">
        <v>0.12453300124533001</v>
      </c>
      <c r="I26" s="4">
        <v>0.13755158184319119</v>
      </c>
      <c r="J26" s="4">
        <v>0.45819014891179843</v>
      </c>
      <c r="K26" s="4">
        <v>0.84033613445378152</v>
      </c>
      <c r="L26" s="4">
        <v>0.28694404591104739</v>
      </c>
      <c r="M26" s="4">
        <v>0.1718213058419244</v>
      </c>
      <c r="N26" s="4">
        <v>0.94339622641509435</v>
      </c>
      <c r="O26" s="4">
        <v>0.46403712296983757</v>
      </c>
      <c r="P26" s="4">
        <v>0.14184397163120568</v>
      </c>
      <c r="Q26" s="4">
        <v>0</v>
      </c>
      <c r="R26" s="4" t="s">
        <v>145</v>
      </c>
    </row>
    <row r="27" spans="1:18" x14ac:dyDescent="0.3">
      <c r="A27" t="s">
        <v>153</v>
      </c>
      <c r="B27" s="4">
        <v>0.13302294645826404</v>
      </c>
      <c r="C27" s="4">
        <v>0.97736625514403297</v>
      </c>
      <c r="D27" s="4">
        <v>88.194629088008512</v>
      </c>
      <c r="E27" s="4">
        <v>94.40729483282675</v>
      </c>
      <c r="F27" s="4">
        <v>83.87553041018387</v>
      </c>
      <c r="G27" s="4">
        <v>96.556122448979593</v>
      </c>
      <c r="H27" s="4">
        <v>0.37359900373599003</v>
      </c>
      <c r="I27" s="4">
        <v>0.13755158184319119</v>
      </c>
      <c r="J27" s="4">
        <v>1.2600229095074456</v>
      </c>
      <c r="K27" s="4">
        <v>0</v>
      </c>
      <c r="L27" s="4">
        <v>21.16212338593974</v>
      </c>
      <c r="M27" s="4">
        <v>0.3436426116838488</v>
      </c>
      <c r="N27" s="4">
        <v>1.4150943396226416</v>
      </c>
      <c r="O27" s="4">
        <v>0.6960556844547563</v>
      </c>
      <c r="P27" s="4">
        <v>0.14184397163120568</v>
      </c>
      <c r="Q27" s="4">
        <v>1.0822510822510822</v>
      </c>
      <c r="R27" s="4" t="s">
        <v>145</v>
      </c>
    </row>
    <row r="28" spans="1:18" x14ac:dyDescent="0.3">
      <c r="A28" t="s">
        <v>154</v>
      </c>
      <c r="B28" s="4">
        <v>0.13302294645826404</v>
      </c>
      <c r="C28" s="4">
        <v>0.46296296296296291</v>
      </c>
      <c r="D28" s="4">
        <v>0.79766019675618183</v>
      </c>
      <c r="E28" s="4">
        <v>0.18237082066869301</v>
      </c>
      <c r="F28" s="4">
        <v>2.6874115983026874</v>
      </c>
      <c r="G28" s="4">
        <v>0.38265306122448978</v>
      </c>
      <c r="H28" s="4">
        <v>0.24906600249066002</v>
      </c>
      <c r="I28" s="4">
        <v>0.27510316368638238</v>
      </c>
      <c r="J28" s="4">
        <v>0</v>
      </c>
      <c r="K28" s="4">
        <v>0.84033613445378152</v>
      </c>
      <c r="L28" s="4">
        <v>0.14347202295552369</v>
      </c>
      <c r="M28" s="4">
        <v>0.1718213058419244</v>
      </c>
      <c r="N28" s="4">
        <v>1.179245283018868</v>
      </c>
      <c r="O28" s="4">
        <v>0.23201856148491878</v>
      </c>
      <c r="P28" s="4">
        <v>0.42553191489361702</v>
      </c>
      <c r="Q28" s="4">
        <v>0.21645021645021645</v>
      </c>
      <c r="R28" s="4" t="s">
        <v>145</v>
      </c>
    </row>
    <row r="29" spans="1:18" x14ac:dyDescent="0.3">
      <c r="A29" t="s">
        <v>155</v>
      </c>
      <c r="B29" s="4">
        <v>0.83139341536415023</v>
      </c>
      <c r="C29" s="4">
        <v>5.1440329218106998E-2</v>
      </c>
      <c r="D29" s="4">
        <v>0.29247540547726669</v>
      </c>
      <c r="E29" s="4">
        <v>0</v>
      </c>
      <c r="F29" s="4">
        <v>0.42432814710042432</v>
      </c>
      <c r="G29" s="4">
        <v>0.25510204081632654</v>
      </c>
      <c r="H29" s="4">
        <v>0.24906600249066002</v>
      </c>
      <c r="I29" s="4">
        <v>0</v>
      </c>
      <c r="J29" s="4">
        <v>0</v>
      </c>
      <c r="K29" s="4">
        <v>72.268907563025209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 t="s">
        <v>145</v>
      </c>
    </row>
    <row r="30" spans="1:18" x14ac:dyDescent="0.3">
      <c r="A30" t="s">
        <v>156</v>
      </c>
      <c r="B30" s="4">
        <v>0.13302294645826404</v>
      </c>
      <c r="C30" s="4">
        <v>0.92592592592592593</v>
      </c>
      <c r="D30" s="4">
        <v>0.37224142515288489</v>
      </c>
      <c r="E30" s="4">
        <v>0.54711246200607899</v>
      </c>
      <c r="F30" s="4">
        <v>0.42432814710042432</v>
      </c>
      <c r="G30" s="4">
        <v>0.25510204081632654</v>
      </c>
      <c r="H30" s="4">
        <v>0.12453300124533001</v>
      </c>
      <c r="I30" s="4">
        <v>0.4126547455295736</v>
      </c>
      <c r="J30" s="4">
        <v>0.22909507445589922</v>
      </c>
      <c r="K30" s="4">
        <v>3.3613445378151261</v>
      </c>
      <c r="L30" s="4">
        <v>0.21520803443328551</v>
      </c>
      <c r="M30" s="4">
        <v>0</v>
      </c>
      <c r="N30" s="4">
        <v>0.70754716981132071</v>
      </c>
      <c r="O30" s="4">
        <v>0</v>
      </c>
      <c r="P30" s="4">
        <v>1.4184397163120568</v>
      </c>
      <c r="Q30" s="4">
        <v>0.21645021645021645</v>
      </c>
      <c r="R30" s="4" t="s">
        <v>145</v>
      </c>
    </row>
    <row r="31" spans="1:18" x14ac:dyDescent="0.3">
      <c r="A31" t="s">
        <v>157</v>
      </c>
      <c r="B31" s="4">
        <v>0.19953441968739608</v>
      </c>
      <c r="C31" s="4">
        <v>0.360082304526749</v>
      </c>
      <c r="D31" s="4">
        <v>0.1329433661260303</v>
      </c>
      <c r="E31" s="4">
        <v>6.0790273556231005E-2</v>
      </c>
      <c r="F31" s="4">
        <v>0.28288543140028288</v>
      </c>
      <c r="G31" s="4">
        <v>0</v>
      </c>
      <c r="H31" s="4">
        <v>0.24906600249066002</v>
      </c>
      <c r="I31" s="4">
        <v>0</v>
      </c>
      <c r="J31" s="4">
        <v>0</v>
      </c>
      <c r="K31" s="4">
        <v>2.5210084033613445</v>
      </c>
      <c r="L31" s="4">
        <v>0.21520803443328551</v>
      </c>
      <c r="M31" s="4">
        <v>0.3436426116838488</v>
      </c>
      <c r="N31" s="4">
        <v>0.23584905660377359</v>
      </c>
      <c r="O31" s="4">
        <v>0.46403712296983757</v>
      </c>
      <c r="P31" s="4">
        <v>0.14184397163120568</v>
      </c>
      <c r="Q31" s="4">
        <v>0.86580086580086579</v>
      </c>
      <c r="R31" s="4" t="s">
        <v>145</v>
      </c>
    </row>
    <row r="32" spans="1:18" x14ac:dyDescent="0.3">
      <c r="A32" t="s">
        <v>158</v>
      </c>
      <c r="B32" s="4">
        <v>0</v>
      </c>
      <c r="C32" s="4">
        <v>0.102880658436214</v>
      </c>
      <c r="D32" s="4">
        <v>0.1329433661260303</v>
      </c>
      <c r="E32" s="4">
        <v>0.36474164133738601</v>
      </c>
      <c r="F32" s="4">
        <v>1.1315417256011315</v>
      </c>
      <c r="G32" s="4">
        <v>0.25510204081632654</v>
      </c>
      <c r="H32" s="4">
        <v>0.12453300124533001</v>
      </c>
      <c r="I32" s="4">
        <v>0.27510316368638238</v>
      </c>
      <c r="J32" s="4">
        <v>0.11454753722794961</v>
      </c>
      <c r="K32" s="4">
        <v>0</v>
      </c>
      <c r="L32" s="4">
        <v>0.3586800573888092</v>
      </c>
      <c r="M32" s="4">
        <v>0.3436426116838488</v>
      </c>
      <c r="N32" s="4">
        <v>0.94339622641509435</v>
      </c>
      <c r="O32" s="4">
        <v>0</v>
      </c>
      <c r="P32" s="4">
        <v>0.28368794326241137</v>
      </c>
      <c r="Q32" s="4">
        <v>90.909090909090907</v>
      </c>
      <c r="R32" s="4" t="s">
        <v>145</v>
      </c>
    </row>
    <row r="33" spans="1:18" x14ac:dyDescent="0.3">
      <c r="A33" t="s">
        <v>159</v>
      </c>
      <c r="B33" s="4">
        <v>0.16627868307283006</v>
      </c>
      <c r="C33" s="4">
        <v>0.82304526748971196</v>
      </c>
      <c r="D33" s="4">
        <v>4.7859611805370914</v>
      </c>
      <c r="E33" s="4">
        <v>0.303951367781155</v>
      </c>
      <c r="F33" s="4">
        <v>1.9801980198019802</v>
      </c>
      <c r="G33" s="4">
        <v>0.76530612244897966</v>
      </c>
      <c r="H33" s="4">
        <v>0.74719800747198006</v>
      </c>
      <c r="I33" s="4">
        <v>0.27510316368638238</v>
      </c>
      <c r="J33" s="4">
        <v>0.3436426116838488</v>
      </c>
      <c r="K33" s="4">
        <v>2.5210084033613445</v>
      </c>
      <c r="L33" s="4">
        <v>0.57388809182209477</v>
      </c>
      <c r="M33" s="4">
        <v>0.51546391752577314</v>
      </c>
      <c r="N33" s="4">
        <v>0.47169811320754718</v>
      </c>
      <c r="O33" s="4">
        <v>1.160092807424594</v>
      </c>
      <c r="P33" s="4">
        <v>0.28368794326241137</v>
      </c>
      <c r="Q33" s="4">
        <v>2.5974025974025974</v>
      </c>
      <c r="R33" s="4" t="s">
        <v>145</v>
      </c>
    </row>
    <row r="34" spans="1:18" x14ac:dyDescent="0.3">
      <c r="A34" t="s">
        <v>160</v>
      </c>
      <c r="B34" s="4">
        <v>6.651147322913202E-2</v>
      </c>
      <c r="C34" s="4">
        <v>0.15432098765432098</v>
      </c>
      <c r="D34" s="4">
        <v>0.66471683063015152</v>
      </c>
      <c r="E34" s="4">
        <v>0.12158054711246201</v>
      </c>
      <c r="F34" s="4">
        <v>1.1315417256011315</v>
      </c>
      <c r="G34" s="4">
        <v>0.25510204081632654</v>
      </c>
      <c r="H34" s="4">
        <v>0.37359900373599003</v>
      </c>
      <c r="I34" s="4">
        <v>0.13755158184319119</v>
      </c>
      <c r="J34" s="4">
        <v>0.3436426116838488</v>
      </c>
      <c r="K34" s="4">
        <v>0.84033613445378152</v>
      </c>
      <c r="L34" s="4">
        <v>0.21520803443328551</v>
      </c>
      <c r="M34" s="4">
        <v>0.1718213058419244</v>
      </c>
      <c r="N34" s="4">
        <v>0</v>
      </c>
      <c r="O34" s="4">
        <v>0</v>
      </c>
      <c r="P34" s="4">
        <v>0.14184397163120568</v>
      </c>
      <c r="Q34" s="4">
        <v>1.2987012987012987</v>
      </c>
      <c r="R34" s="4" t="s">
        <v>145</v>
      </c>
    </row>
    <row r="35" spans="1:18" x14ac:dyDescent="0.3">
      <c r="A35" t="s">
        <v>161</v>
      </c>
      <c r="B35" s="4">
        <v>0</v>
      </c>
      <c r="C35" s="4">
        <v>5.1440329218106998E-2</v>
      </c>
      <c r="D35" s="4">
        <v>5.3177346450412132E-2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67.452830188679243</v>
      </c>
      <c r="O35" s="4">
        <v>55.220417633410669</v>
      </c>
      <c r="P35" s="4">
        <v>73.333333333333329</v>
      </c>
      <c r="Q35" s="4">
        <v>0</v>
      </c>
      <c r="R35" s="4" t="s">
        <v>145</v>
      </c>
    </row>
    <row r="36" spans="1:18" x14ac:dyDescent="0.3">
      <c r="A36" t="s">
        <v>162</v>
      </c>
      <c r="B36" s="4">
        <v>0</v>
      </c>
      <c r="C36" s="4">
        <v>5.1440329218106998E-2</v>
      </c>
      <c r="D36" s="4">
        <v>0.23929805902685458</v>
      </c>
      <c r="E36" s="4">
        <v>0.12158054711246201</v>
      </c>
      <c r="F36" s="4">
        <v>0.42432814710042432</v>
      </c>
      <c r="G36" s="4">
        <v>0</v>
      </c>
      <c r="H36" s="4">
        <v>0.24906600249066002</v>
      </c>
      <c r="I36" s="4">
        <v>0</v>
      </c>
      <c r="J36" s="4">
        <v>0</v>
      </c>
      <c r="K36" s="4">
        <v>0.84033613445378152</v>
      </c>
      <c r="L36" s="4">
        <v>75.609756097560975</v>
      </c>
      <c r="M36" s="4">
        <v>92.439862542955325</v>
      </c>
      <c r="N36" s="4">
        <v>2.1226415094339623</v>
      </c>
      <c r="O36" s="4">
        <v>0.92807424593967514</v>
      </c>
      <c r="P36" s="4">
        <v>0.42553191489361702</v>
      </c>
      <c r="Q36" s="4">
        <v>0.4329004329004329</v>
      </c>
      <c r="R36" s="4" t="s">
        <v>145</v>
      </c>
    </row>
    <row r="37" spans="1:18" x14ac:dyDescent="0.3">
      <c r="A37" t="s">
        <v>163</v>
      </c>
      <c r="B37" s="4">
        <v>0.13302294645826404</v>
      </c>
      <c r="C37" s="4">
        <v>0.30864197530864196</v>
      </c>
      <c r="D37" s="4">
        <v>0.21270938580164853</v>
      </c>
      <c r="E37" s="4">
        <v>0.18237082066869301</v>
      </c>
      <c r="F37" s="4">
        <v>0.28288543140028288</v>
      </c>
      <c r="G37" s="4">
        <v>0</v>
      </c>
      <c r="H37" s="4">
        <v>1.2453300124533</v>
      </c>
      <c r="I37" s="4">
        <v>1.1004126547455295</v>
      </c>
      <c r="J37" s="4">
        <v>1.7182130584192441</v>
      </c>
      <c r="K37" s="4">
        <v>0.84033613445378152</v>
      </c>
      <c r="L37" s="4">
        <v>0.57388809182209477</v>
      </c>
      <c r="M37" s="4">
        <v>1.202749140893471</v>
      </c>
      <c r="N37" s="4">
        <v>0.94339622641509435</v>
      </c>
      <c r="O37" s="4">
        <v>0.6960556844547563</v>
      </c>
      <c r="P37" s="4">
        <v>0.70921985815602839</v>
      </c>
      <c r="Q37" s="4">
        <v>0.21645021645021645</v>
      </c>
      <c r="R37" s="4" t="s">
        <v>145</v>
      </c>
    </row>
    <row r="38" spans="1:18" x14ac:dyDescent="0.3">
      <c r="A38" t="s">
        <v>164</v>
      </c>
      <c r="B38" s="4">
        <v>0.13302294645826404</v>
      </c>
      <c r="C38" s="4">
        <v>0.15432098765432098</v>
      </c>
      <c r="D38" s="4">
        <v>0.95719223610741833</v>
      </c>
      <c r="E38" s="4">
        <v>1.4589665653495441</v>
      </c>
      <c r="F38" s="4">
        <v>0.56577086280056577</v>
      </c>
      <c r="G38" s="4">
        <v>0.25510204081632654</v>
      </c>
      <c r="H38" s="4">
        <v>0</v>
      </c>
      <c r="I38" s="4">
        <v>0</v>
      </c>
      <c r="J38" s="4">
        <v>0</v>
      </c>
      <c r="K38" s="4">
        <v>4.2016806722689077</v>
      </c>
      <c r="L38" s="4">
        <v>7.1736011477761846E-2</v>
      </c>
      <c r="M38" s="4">
        <v>0</v>
      </c>
      <c r="N38" s="4">
        <v>0.47169811320754718</v>
      </c>
      <c r="O38" s="4">
        <v>0</v>
      </c>
      <c r="P38" s="4">
        <v>0</v>
      </c>
      <c r="Q38" s="4">
        <v>0</v>
      </c>
      <c r="R38" s="4" t="s">
        <v>145</v>
      </c>
    </row>
    <row r="39" spans="1:18" x14ac:dyDescent="0.3">
      <c r="R39" s="4"/>
    </row>
    <row r="40" spans="1:18" x14ac:dyDescent="0.3">
      <c r="A40" s="1" t="s">
        <v>57</v>
      </c>
    </row>
    <row r="41" spans="1:18" x14ac:dyDescent="0.3">
      <c r="A41" t="s">
        <v>59</v>
      </c>
      <c r="B41" t="s">
        <v>170</v>
      </c>
      <c r="C41" t="s">
        <v>183</v>
      </c>
      <c r="D41" t="s">
        <v>359</v>
      </c>
      <c r="E41" t="s">
        <v>368</v>
      </c>
      <c r="F41" t="s">
        <v>371</v>
      </c>
      <c r="G41" t="s">
        <v>374</v>
      </c>
      <c r="H41" t="s">
        <v>487</v>
      </c>
      <c r="I41" t="s">
        <v>494</v>
      </c>
      <c r="J41" t="s">
        <v>500</v>
      </c>
      <c r="K41" t="s">
        <v>645</v>
      </c>
      <c r="L41" t="s">
        <v>574</v>
      </c>
      <c r="M41" t="s">
        <v>580</v>
      </c>
      <c r="N41" t="s">
        <v>691</v>
      </c>
      <c r="O41" t="s">
        <v>764</v>
      </c>
      <c r="P41" t="s">
        <v>688</v>
      </c>
      <c r="Q41" t="s">
        <v>736</v>
      </c>
      <c r="R41" t="s">
        <v>145</v>
      </c>
    </row>
    <row r="42" spans="1:18" x14ac:dyDescent="0.3">
      <c r="A42" t="s">
        <v>61</v>
      </c>
      <c r="B42" t="s">
        <v>192</v>
      </c>
      <c r="C42" t="s">
        <v>196</v>
      </c>
      <c r="D42" t="s">
        <v>383</v>
      </c>
      <c r="E42" t="s">
        <v>392</v>
      </c>
      <c r="F42" t="s">
        <v>394</v>
      </c>
      <c r="G42" t="s">
        <v>397</v>
      </c>
      <c r="H42" t="s">
        <v>509</v>
      </c>
      <c r="I42" t="s">
        <v>516</v>
      </c>
      <c r="J42" t="s">
        <v>522</v>
      </c>
      <c r="K42" t="s">
        <v>647</v>
      </c>
      <c r="L42" t="s">
        <v>586</v>
      </c>
      <c r="M42" t="s">
        <v>587</v>
      </c>
      <c r="N42" t="s">
        <v>703</v>
      </c>
      <c r="O42" t="s">
        <v>707</v>
      </c>
      <c r="P42" t="s">
        <v>700</v>
      </c>
      <c r="Q42" t="s">
        <v>742</v>
      </c>
      <c r="R42" t="s">
        <v>145</v>
      </c>
    </row>
    <row r="43" spans="1:18" x14ac:dyDescent="0.3">
      <c r="A43" t="s">
        <v>63</v>
      </c>
      <c r="B43" t="s">
        <v>205</v>
      </c>
      <c r="C43" t="s">
        <v>216</v>
      </c>
      <c r="D43" t="s">
        <v>403</v>
      </c>
      <c r="E43" t="s">
        <v>412</v>
      </c>
      <c r="F43" t="s">
        <v>415</v>
      </c>
      <c r="G43" t="s">
        <v>418</v>
      </c>
      <c r="H43" t="s">
        <v>531</v>
      </c>
      <c r="I43" t="s">
        <v>538</v>
      </c>
      <c r="J43" t="s">
        <v>544</v>
      </c>
      <c r="K43" t="s">
        <v>649</v>
      </c>
      <c r="L43" t="s">
        <v>597</v>
      </c>
      <c r="M43" t="s">
        <v>603</v>
      </c>
      <c r="N43" t="s">
        <v>715</v>
      </c>
      <c r="O43" t="s">
        <v>719</v>
      </c>
      <c r="P43" t="s">
        <v>712</v>
      </c>
      <c r="Q43" t="s">
        <v>748</v>
      </c>
      <c r="R43" t="s">
        <v>145</v>
      </c>
    </row>
  </sheetData>
  <conditionalFormatting sqref="A20:A40 A59:C73">
    <cfRule type="cellIs" dxfId="42" priority="3" operator="between">
      <formula>50</formula>
      <formula>101</formula>
    </cfRule>
  </conditionalFormatting>
  <conditionalFormatting sqref="A18:R18">
    <cfRule type="cellIs" dxfId="40" priority="2" operator="between">
      <formula>1</formula>
      <formula>50</formula>
    </cfRule>
  </conditionalFormatting>
  <conditionalFormatting sqref="B20:C39">
    <cfRule type="cellIs" dxfId="39" priority="53" operator="between">
      <formula>50</formula>
      <formula>101</formula>
    </cfRule>
  </conditionalFormatting>
  <conditionalFormatting sqref="D20:O38">
    <cfRule type="cellIs" dxfId="38" priority="17" operator="between">
      <formula>50</formula>
      <formula>101</formula>
    </cfRule>
  </conditionalFormatting>
  <conditionalFormatting sqref="P20:P40 P59:P73">
    <cfRule type="cellIs" dxfId="37" priority="13" operator="between">
      <formula>50</formula>
      <formula>101</formula>
    </cfRule>
  </conditionalFormatting>
  <conditionalFormatting sqref="Q20:Q36">
    <cfRule type="cellIs" dxfId="36" priority="10" operator="between">
      <formula>50</formula>
      <formula>101</formula>
    </cfRule>
  </conditionalFormatting>
  <conditionalFormatting sqref="R20:R38">
    <cfRule type="cellIs" dxfId="35" priority="7" operator="between">
      <formula>50</formula>
      <formula>101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8B414F4A-AE75-4B4B-83B9-4174BFF92158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R18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E153-831C-4F99-9F54-7DA235D77A89}">
  <dimension ref="A1:S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19" x14ac:dyDescent="0.3">
      <c r="A1" s="1" t="s">
        <v>65</v>
      </c>
    </row>
    <row r="2" spans="1:19" x14ac:dyDescent="0.3">
      <c r="A2" t="s">
        <v>29</v>
      </c>
      <c r="B2" s="3" t="s">
        <v>66</v>
      </c>
      <c r="C2" s="3" t="s">
        <v>76</v>
      </c>
      <c r="D2" s="3" t="s">
        <v>276</v>
      </c>
      <c r="E2" s="3" t="s">
        <v>282</v>
      </c>
      <c r="F2" s="3" t="s">
        <v>283</v>
      </c>
      <c r="G2" s="3" t="s">
        <v>284</v>
      </c>
      <c r="H2" s="3" t="s">
        <v>423</v>
      </c>
      <c r="I2" s="3" t="s">
        <v>425</v>
      </c>
      <c r="J2" s="1" t="s">
        <v>426</v>
      </c>
      <c r="K2" s="1" t="s">
        <v>634</v>
      </c>
      <c r="L2" s="3" t="s">
        <v>547</v>
      </c>
      <c r="M2" s="3" t="s">
        <v>548</v>
      </c>
      <c r="N2" s="3" t="s">
        <v>652</v>
      </c>
      <c r="O2" s="3" t="s">
        <v>654</v>
      </c>
      <c r="P2" s="3" t="s">
        <v>650</v>
      </c>
      <c r="Q2" s="3" t="s">
        <v>720</v>
      </c>
      <c r="R2" s="3" t="s">
        <v>286</v>
      </c>
    </row>
    <row r="3" spans="1:19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  <c r="O3" t="s">
        <v>80</v>
      </c>
      <c r="P3" t="s">
        <v>80</v>
      </c>
      <c r="Q3" t="s">
        <v>79</v>
      </c>
      <c r="R3" t="s">
        <v>79</v>
      </c>
    </row>
    <row r="4" spans="1:19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2</v>
      </c>
      <c r="G4" t="s">
        <v>82</v>
      </c>
      <c r="H4" t="s">
        <v>82</v>
      </c>
      <c r="I4" t="s">
        <v>82</v>
      </c>
      <c r="J4" t="s">
        <v>82</v>
      </c>
      <c r="K4" t="s">
        <v>82</v>
      </c>
      <c r="L4" t="s">
        <v>82</v>
      </c>
      <c r="M4" t="s">
        <v>82</v>
      </c>
      <c r="N4" t="s">
        <v>82</v>
      </c>
      <c r="O4" t="s">
        <v>82</v>
      </c>
      <c r="P4" t="s">
        <v>82</v>
      </c>
      <c r="Q4" t="s">
        <v>82</v>
      </c>
      <c r="R4" t="s">
        <v>82</v>
      </c>
    </row>
    <row r="5" spans="1:19" x14ac:dyDescent="0.3">
      <c r="A5" t="s">
        <v>35</v>
      </c>
      <c r="B5" t="s">
        <v>87</v>
      </c>
      <c r="C5" t="s">
        <v>87</v>
      </c>
      <c r="D5" t="s">
        <v>87</v>
      </c>
      <c r="E5" t="s">
        <v>87</v>
      </c>
      <c r="F5" t="s">
        <v>87</v>
      </c>
      <c r="G5" t="s">
        <v>287</v>
      </c>
      <c r="H5" t="s">
        <v>427</v>
      </c>
      <c r="I5" t="s">
        <v>87</v>
      </c>
      <c r="J5" t="s">
        <v>87</v>
      </c>
      <c r="K5" t="s">
        <v>87</v>
      </c>
      <c r="L5" t="s">
        <v>87</v>
      </c>
      <c r="M5" t="s">
        <v>87</v>
      </c>
      <c r="N5" t="s">
        <v>287</v>
      </c>
      <c r="O5" t="s">
        <v>427</v>
      </c>
      <c r="P5" t="s">
        <v>656</v>
      </c>
      <c r="Q5" t="s">
        <v>87</v>
      </c>
      <c r="R5" t="s">
        <v>87</v>
      </c>
    </row>
    <row r="7" spans="1:19" x14ac:dyDescent="0.3">
      <c r="A7" s="1" t="s">
        <v>90</v>
      </c>
    </row>
    <row r="8" spans="1:19" x14ac:dyDescent="0.3">
      <c r="A8" t="s">
        <v>37</v>
      </c>
      <c r="B8" t="s">
        <v>93</v>
      </c>
      <c r="C8" t="s">
        <v>107</v>
      </c>
      <c r="D8" t="s">
        <v>289</v>
      </c>
      <c r="E8" t="s">
        <v>299</v>
      </c>
      <c r="F8" t="s">
        <v>302</v>
      </c>
      <c r="G8" t="s">
        <v>305</v>
      </c>
      <c r="H8" s="2" t="s">
        <v>436</v>
      </c>
      <c r="I8" s="2" t="s">
        <v>444</v>
      </c>
      <c r="J8" t="s">
        <v>447</v>
      </c>
      <c r="K8" t="s">
        <v>637</v>
      </c>
      <c r="L8" t="s">
        <v>552</v>
      </c>
      <c r="M8" t="s">
        <v>555</v>
      </c>
      <c r="N8" t="s">
        <v>664</v>
      </c>
      <c r="O8" t="s">
        <v>668</v>
      </c>
      <c r="P8" t="s">
        <v>659</v>
      </c>
      <c r="Q8" t="s">
        <v>722</v>
      </c>
      <c r="R8" t="s">
        <v>312</v>
      </c>
    </row>
    <row r="9" spans="1:19" x14ac:dyDescent="0.3">
      <c r="A9" t="s">
        <v>39</v>
      </c>
      <c r="B9" t="s">
        <v>116</v>
      </c>
      <c r="C9" t="s">
        <v>130</v>
      </c>
      <c r="D9" t="s">
        <v>315</v>
      </c>
      <c r="E9" t="s">
        <v>325</v>
      </c>
      <c r="F9" t="s">
        <v>328</v>
      </c>
      <c r="G9" t="s">
        <v>331</v>
      </c>
      <c r="H9" s="2" t="s">
        <v>453</v>
      </c>
      <c r="I9" s="2" t="s">
        <v>461</v>
      </c>
      <c r="J9" t="s">
        <v>464</v>
      </c>
      <c r="K9" t="s">
        <v>641</v>
      </c>
      <c r="L9" t="s">
        <v>561</v>
      </c>
      <c r="M9" t="s">
        <v>564</v>
      </c>
      <c r="N9" t="s">
        <v>677</v>
      </c>
      <c r="O9" t="s">
        <v>681</v>
      </c>
      <c r="P9" t="s">
        <v>672</v>
      </c>
      <c r="Q9" t="s">
        <v>726</v>
      </c>
      <c r="R9" t="s">
        <v>338</v>
      </c>
    </row>
    <row r="11" spans="1:19" x14ac:dyDescent="0.3">
      <c r="A11" s="1" t="s">
        <v>41</v>
      </c>
    </row>
    <row r="12" spans="1:19" x14ac:dyDescent="0.3">
      <c r="A12" t="s">
        <v>43</v>
      </c>
      <c r="B12" s="5">
        <v>618.36019999999996</v>
      </c>
      <c r="C12" s="5">
        <v>505.27609999999999</v>
      </c>
      <c r="D12" s="5">
        <v>561.30229999999995</v>
      </c>
      <c r="E12" s="5">
        <v>676.30809999999997</v>
      </c>
      <c r="F12" s="5">
        <v>647.31799999999998</v>
      </c>
      <c r="G12" s="5">
        <v>679.31899999999996</v>
      </c>
      <c r="H12" s="5">
        <v>694.36630000000002</v>
      </c>
      <c r="I12" s="5" t="s">
        <v>469</v>
      </c>
      <c r="J12" s="5">
        <v>694.36630000000002</v>
      </c>
      <c r="K12" s="5">
        <v>661.36599999999999</v>
      </c>
      <c r="L12" s="5">
        <v>702.29079999999999</v>
      </c>
      <c r="M12" s="5">
        <v>710.32489999999996</v>
      </c>
      <c r="N12" s="5">
        <v>719.37549999999999</v>
      </c>
      <c r="O12" s="5">
        <v>704.30640000000005</v>
      </c>
      <c r="P12" s="5">
        <v>620.33939999999996</v>
      </c>
      <c r="Q12" s="5">
        <v>651.31290000000001</v>
      </c>
      <c r="R12" t="s">
        <v>765</v>
      </c>
      <c r="S12" t="s">
        <v>87</v>
      </c>
    </row>
    <row r="13" spans="1:19" x14ac:dyDescent="0.3">
      <c r="A13" t="s">
        <v>45</v>
      </c>
      <c r="B13" s="5">
        <v>624.36770000000001</v>
      </c>
      <c r="C13" s="5">
        <v>511.28359999999998</v>
      </c>
      <c r="D13" s="5">
        <v>567.3098</v>
      </c>
      <c r="E13" s="5">
        <v>682.31560000000002</v>
      </c>
      <c r="F13" s="5">
        <v>653.32550000000003</v>
      </c>
      <c r="G13" s="5">
        <v>685.32650000000001</v>
      </c>
      <c r="H13" s="5">
        <v>700.37379999999996</v>
      </c>
      <c r="I13" s="5" t="s">
        <v>471</v>
      </c>
      <c r="J13" s="5">
        <v>700.37379999999996</v>
      </c>
      <c r="K13" s="5">
        <v>667.37350000000004</v>
      </c>
      <c r="L13" s="5">
        <v>708.29830000000004</v>
      </c>
      <c r="M13" s="5">
        <v>716.33230000000003</v>
      </c>
      <c r="N13" s="5">
        <v>725.38300000000004</v>
      </c>
      <c r="O13" s="5">
        <v>710.31389999999999</v>
      </c>
      <c r="P13" s="5">
        <v>626.34690000000001</v>
      </c>
      <c r="Q13" s="5">
        <v>657.32039999999995</v>
      </c>
      <c r="R13" t="s">
        <v>766</v>
      </c>
      <c r="S13" t="s">
        <v>87</v>
      </c>
    </row>
    <row r="14" spans="1:19" x14ac:dyDescent="0.3">
      <c r="A14" t="s">
        <v>47</v>
      </c>
      <c r="B14" s="5">
        <v>618.35839999999996</v>
      </c>
      <c r="C14" s="5">
        <v>505.27499999999998</v>
      </c>
      <c r="D14" s="5">
        <v>561.29920000000004</v>
      </c>
      <c r="E14" s="5">
        <v>676.30719999999997</v>
      </c>
      <c r="F14" s="5">
        <v>647.31799999999998</v>
      </c>
      <c r="G14" s="5">
        <v>679.3202</v>
      </c>
      <c r="H14" s="5">
        <v>694.36720000000003</v>
      </c>
      <c r="I14" s="5" t="s">
        <v>473</v>
      </c>
      <c r="J14" s="5">
        <v>694.3664</v>
      </c>
      <c r="K14" s="5">
        <v>661.36500000000001</v>
      </c>
      <c r="L14" s="5">
        <v>702.29060000000004</v>
      </c>
      <c r="M14" s="5">
        <v>710.32380000000001</v>
      </c>
      <c r="N14" s="5">
        <v>719.37519999999995</v>
      </c>
      <c r="O14" s="5">
        <v>704.30640000000005</v>
      </c>
      <c r="P14" s="5">
        <v>620.33920000000001</v>
      </c>
      <c r="Q14" s="5">
        <v>651.31200000000001</v>
      </c>
      <c r="R14" t="s">
        <v>349</v>
      </c>
      <c r="S14" t="s">
        <v>87</v>
      </c>
    </row>
    <row r="15" spans="1:19" x14ac:dyDescent="0.3">
      <c r="A15" t="s">
        <v>49</v>
      </c>
      <c r="B15" s="5">
        <v>624.3664</v>
      </c>
      <c r="C15" s="5">
        <v>511.28140000000002</v>
      </c>
      <c r="D15" s="5">
        <v>567.30640000000005</v>
      </c>
      <c r="E15" s="5">
        <v>682.31439999999998</v>
      </c>
      <c r="F15" s="5">
        <v>653.32380000000001</v>
      </c>
      <c r="G15" s="5">
        <v>685.32619999999997</v>
      </c>
      <c r="H15" s="5">
        <v>700.37360000000001</v>
      </c>
      <c r="I15" s="5" t="s">
        <v>476</v>
      </c>
      <c r="J15" s="5">
        <v>700.37360000000001</v>
      </c>
      <c r="K15" s="5">
        <v>667.37220000000002</v>
      </c>
      <c r="L15" s="5">
        <v>708.29780000000005</v>
      </c>
      <c r="M15" s="5">
        <v>716.33079999999995</v>
      </c>
      <c r="N15" s="5">
        <v>725.38239999999996</v>
      </c>
      <c r="O15" s="5">
        <v>710.31299999999999</v>
      </c>
      <c r="P15" s="5">
        <v>626.34739999999999</v>
      </c>
      <c r="Q15" s="5">
        <v>657.31899999999996</v>
      </c>
      <c r="R15" t="s">
        <v>354</v>
      </c>
      <c r="S15" t="s">
        <v>87</v>
      </c>
    </row>
    <row r="17" spans="1:18" x14ac:dyDescent="0.3">
      <c r="A17" s="1" t="s">
        <v>51</v>
      </c>
    </row>
    <row r="18" spans="1:18" x14ac:dyDescent="0.3">
      <c r="A18" t="s">
        <v>53</v>
      </c>
      <c r="B18">
        <v>951</v>
      </c>
      <c r="C18">
        <v>953</v>
      </c>
      <c r="D18">
        <v>2848</v>
      </c>
      <c r="E18">
        <v>1780</v>
      </c>
      <c r="F18">
        <v>1400</v>
      </c>
      <c r="G18">
        <v>1027</v>
      </c>
      <c r="H18">
        <v>1789</v>
      </c>
      <c r="I18">
        <v>1425</v>
      </c>
      <c r="J18">
        <v>1833</v>
      </c>
      <c r="K18">
        <v>235</v>
      </c>
      <c r="L18">
        <v>2394</v>
      </c>
      <c r="M18">
        <v>1100</v>
      </c>
      <c r="N18">
        <v>319</v>
      </c>
      <c r="O18">
        <v>402</v>
      </c>
      <c r="P18">
        <v>538</v>
      </c>
      <c r="Q18">
        <v>540</v>
      </c>
      <c r="R18">
        <v>105</v>
      </c>
    </row>
    <row r="19" spans="1:18" x14ac:dyDescent="0.3">
      <c r="A19" t="s">
        <v>55</v>
      </c>
    </row>
    <row r="20" spans="1:18" x14ac:dyDescent="0.3">
      <c r="A20" t="s">
        <v>146</v>
      </c>
      <c r="B20" s="4">
        <v>0</v>
      </c>
      <c r="C20" s="4">
        <v>0.52465897166841546</v>
      </c>
      <c r="D20" s="4">
        <v>0.70224719101123589</v>
      </c>
      <c r="E20" s="4">
        <v>0.6179775280898876</v>
      </c>
      <c r="F20" s="4">
        <v>1</v>
      </c>
      <c r="G20" s="4">
        <v>0.19474196689386564</v>
      </c>
      <c r="H20" s="4">
        <v>0.39128004471771938</v>
      </c>
      <c r="I20" s="4">
        <v>0.42105263157894735</v>
      </c>
      <c r="J20" s="4">
        <v>0.21822149481723949</v>
      </c>
      <c r="K20" s="4">
        <v>0.85106382978723405</v>
      </c>
      <c r="L20" s="4">
        <v>0.29239766081871343</v>
      </c>
      <c r="M20" s="4">
        <v>0.27272727272727276</v>
      </c>
      <c r="N20" s="4">
        <v>0.62695924764890276</v>
      </c>
      <c r="O20" s="4">
        <v>0</v>
      </c>
      <c r="P20" s="4">
        <v>0</v>
      </c>
      <c r="Q20" s="4">
        <v>1.1111111111111112</v>
      </c>
      <c r="R20" s="4">
        <v>1.9047619047619049</v>
      </c>
    </row>
    <row r="21" spans="1:18" x14ac:dyDescent="0.3">
      <c r="A21" t="s">
        <v>147</v>
      </c>
      <c r="B21" s="4">
        <v>94.847528916929548</v>
      </c>
      <c r="C21" s="4">
        <v>84.994753410283323</v>
      </c>
      <c r="D21" s="4">
        <v>0</v>
      </c>
      <c r="E21" s="4">
        <v>0.11235955056179776</v>
      </c>
      <c r="F21" s="4">
        <v>7.1428571428571425E-2</v>
      </c>
      <c r="G21" s="4">
        <v>0.77896786757546255</v>
      </c>
      <c r="H21" s="4">
        <v>0.16769144773616546</v>
      </c>
      <c r="I21" s="4">
        <v>17.894736842105264</v>
      </c>
      <c r="J21" s="4">
        <v>2.5095471903982545</v>
      </c>
      <c r="K21" s="4">
        <v>1.2765957446808509</v>
      </c>
      <c r="L21" s="4">
        <v>0</v>
      </c>
      <c r="M21" s="4">
        <v>0.18181818181818182</v>
      </c>
      <c r="N21" s="4">
        <v>14.106583072100312</v>
      </c>
      <c r="O21" s="4">
        <v>23.383084577114428</v>
      </c>
      <c r="P21" s="4">
        <v>1.6728624535315983</v>
      </c>
      <c r="Q21" s="4">
        <v>0.1851851851851852</v>
      </c>
      <c r="R21" s="4">
        <v>0.95238095238095244</v>
      </c>
    </row>
    <row r="22" spans="1:18" x14ac:dyDescent="0.3">
      <c r="A22" t="s">
        <v>148</v>
      </c>
      <c r="B22" s="4">
        <v>0.31545741324921134</v>
      </c>
      <c r="C22" s="4">
        <v>0.73452256033578167</v>
      </c>
      <c r="D22" s="4">
        <v>0.4915730337078652</v>
      </c>
      <c r="E22" s="4">
        <v>0.5056179775280899</v>
      </c>
      <c r="F22" s="4">
        <v>1.7142857142857142</v>
      </c>
      <c r="G22" s="4">
        <v>0.19474196689386564</v>
      </c>
      <c r="H22" s="4">
        <v>93.73951928451649</v>
      </c>
      <c r="I22" s="4">
        <v>74.877192982456137</v>
      </c>
      <c r="J22" s="4">
        <v>90.834697217675938</v>
      </c>
      <c r="K22" s="4">
        <v>0</v>
      </c>
      <c r="L22" s="4">
        <v>0.29239766081871343</v>
      </c>
      <c r="M22" s="4">
        <v>0.27272727272727276</v>
      </c>
      <c r="N22" s="4">
        <v>1.5673981191222568</v>
      </c>
      <c r="O22" s="4">
        <v>0.49751243781094528</v>
      </c>
      <c r="P22" s="4">
        <v>0.18587360594795538</v>
      </c>
      <c r="Q22" s="4">
        <v>1.2962962962962963</v>
      </c>
      <c r="R22" s="4">
        <v>0.95238095238095244</v>
      </c>
    </row>
    <row r="23" spans="1:18" x14ac:dyDescent="0.3">
      <c r="A23" t="s">
        <v>149</v>
      </c>
      <c r="B23" s="4">
        <v>0.10515247108307045</v>
      </c>
      <c r="C23" s="4">
        <v>0.1049317943336831</v>
      </c>
      <c r="D23" s="4">
        <v>0.2808988764044944</v>
      </c>
      <c r="E23" s="4">
        <v>5.6179775280898882E-2</v>
      </c>
      <c r="F23" s="4">
        <v>0.4285714285714286</v>
      </c>
      <c r="G23" s="4">
        <v>0</v>
      </c>
      <c r="H23" s="4">
        <v>0.11179429849077697</v>
      </c>
      <c r="I23" s="4">
        <v>7.0175438596491224E-2</v>
      </c>
      <c r="J23" s="4">
        <v>0.10911074740861974</v>
      </c>
      <c r="K23" s="4">
        <v>1.2765957446808509</v>
      </c>
      <c r="L23" s="4">
        <v>8.3542188805346695E-2</v>
      </c>
      <c r="M23" s="4">
        <v>0</v>
      </c>
      <c r="N23" s="4">
        <v>0.62695924764890276</v>
      </c>
      <c r="O23" s="4">
        <v>0</v>
      </c>
      <c r="P23" s="4">
        <v>0</v>
      </c>
      <c r="Q23" s="4">
        <v>0.1851851851851852</v>
      </c>
      <c r="R23" s="4">
        <v>0</v>
      </c>
    </row>
    <row r="24" spans="1:18" x14ac:dyDescent="0.3">
      <c r="A24" t="s">
        <v>150</v>
      </c>
      <c r="B24" s="4">
        <v>0.4206098843322818</v>
      </c>
      <c r="C24" s="4">
        <v>0.73452256033578167</v>
      </c>
      <c r="D24" s="4">
        <v>0.70224719101123589</v>
      </c>
      <c r="E24" s="4">
        <v>0.2808988764044944</v>
      </c>
      <c r="F24" s="4">
        <v>1.4285714285714286</v>
      </c>
      <c r="G24" s="4">
        <v>0.38948393378773127</v>
      </c>
      <c r="H24" s="4">
        <v>0.16769144773616546</v>
      </c>
      <c r="I24" s="4">
        <v>0.56140350877192979</v>
      </c>
      <c r="J24" s="4">
        <v>0.27277686852154936</v>
      </c>
      <c r="K24" s="4">
        <v>0.85106382978723405</v>
      </c>
      <c r="L24" s="4">
        <v>0.20885547201336674</v>
      </c>
      <c r="M24" s="4">
        <v>0.54545454545454553</v>
      </c>
      <c r="N24" s="4">
        <v>0</v>
      </c>
      <c r="O24" s="4">
        <v>0.24875621890547264</v>
      </c>
      <c r="P24" s="4">
        <v>0</v>
      </c>
      <c r="Q24" s="4">
        <v>0.74074074074074081</v>
      </c>
      <c r="R24" s="4">
        <v>0</v>
      </c>
    </row>
    <row r="25" spans="1:18" x14ac:dyDescent="0.3">
      <c r="A25" t="s">
        <v>151</v>
      </c>
      <c r="B25" s="4">
        <v>0.84121976866456361</v>
      </c>
      <c r="C25" s="4">
        <v>6.5057712486883528</v>
      </c>
      <c r="D25" s="4">
        <v>0.17556179775280897</v>
      </c>
      <c r="E25" s="4">
        <v>5.6179775280898882E-2</v>
      </c>
      <c r="F25" s="4">
        <v>0.14285714285714285</v>
      </c>
      <c r="G25" s="4">
        <v>9.7370983446932818E-2</v>
      </c>
      <c r="H25" s="4">
        <v>0.11179429849077697</v>
      </c>
      <c r="I25" s="4">
        <v>0.21052631578947367</v>
      </c>
      <c r="J25" s="4">
        <v>0</v>
      </c>
      <c r="K25" s="4">
        <v>3.8297872340425529</v>
      </c>
      <c r="L25" s="4">
        <v>4.1771094402673348E-2</v>
      </c>
      <c r="M25" s="4">
        <v>1.1818181818181819</v>
      </c>
      <c r="N25" s="4">
        <v>13.166144200626958</v>
      </c>
      <c r="O25" s="4">
        <v>11.194029850746269</v>
      </c>
      <c r="P25" s="4">
        <v>35.130111524163574</v>
      </c>
      <c r="Q25" s="4">
        <v>0</v>
      </c>
      <c r="R25" s="4">
        <v>0</v>
      </c>
    </row>
    <row r="26" spans="1:18" x14ac:dyDescent="0.3">
      <c r="A26" t="s">
        <v>152</v>
      </c>
      <c r="B26" s="4">
        <v>0</v>
      </c>
      <c r="C26" s="4">
        <v>0.41972717733473242</v>
      </c>
      <c r="D26" s="4">
        <v>0.2808988764044944</v>
      </c>
      <c r="E26" s="4">
        <v>0.22471910112359553</v>
      </c>
      <c r="F26" s="4">
        <v>1.0714285714285714</v>
      </c>
      <c r="G26" s="4">
        <v>0.29211295034079843</v>
      </c>
      <c r="H26" s="4">
        <v>5.5897149245388487E-2</v>
      </c>
      <c r="I26" s="4">
        <v>0.49122807017543862</v>
      </c>
      <c r="J26" s="4">
        <v>0.16366612111292964</v>
      </c>
      <c r="K26" s="4">
        <v>0.85106382978723405</v>
      </c>
      <c r="L26" s="4">
        <v>0.16708437761069339</v>
      </c>
      <c r="M26" s="4">
        <v>9.0909090909090912E-2</v>
      </c>
      <c r="N26" s="4">
        <v>0.31347962382445138</v>
      </c>
      <c r="O26" s="4">
        <v>0.49751243781094528</v>
      </c>
      <c r="P26" s="4">
        <v>1.1152416356877324</v>
      </c>
      <c r="Q26" s="4">
        <v>0.1851851851851852</v>
      </c>
      <c r="R26" s="4">
        <v>0</v>
      </c>
    </row>
    <row r="27" spans="1:18" x14ac:dyDescent="0.3">
      <c r="A27" t="s">
        <v>153</v>
      </c>
      <c r="B27" s="4">
        <v>0.10515247108307045</v>
      </c>
      <c r="C27" s="4">
        <v>1.5739769150052465</v>
      </c>
      <c r="D27" s="4">
        <v>78.546348314606746</v>
      </c>
      <c r="E27" s="4">
        <v>92.752808988764045</v>
      </c>
      <c r="F27" s="4">
        <v>81.214285714285722</v>
      </c>
      <c r="G27" s="4">
        <v>93.768257059396305</v>
      </c>
      <c r="H27" s="4">
        <v>0.8943543879262158</v>
      </c>
      <c r="I27" s="4">
        <v>0.49122807017543862</v>
      </c>
      <c r="J27" s="4">
        <v>0.60010911074740858</v>
      </c>
      <c r="K27" s="4">
        <v>0.85106382978723405</v>
      </c>
      <c r="L27" s="4">
        <v>25.563909774436087</v>
      </c>
      <c r="M27" s="4">
        <v>0.54545454545454553</v>
      </c>
      <c r="N27" s="4">
        <v>1.5673981191222568</v>
      </c>
      <c r="O27" s="4">
        <v>0.24875621890547264</v>
      </c>
      <c r="P27" s="4">
        <v>0.37174721189591076</v>
      </c>
      <c r="Q27" s="4">
        <v>1.2962962962962963</v>
      </c>
      <c r="R27" s="4">
        <v>0</v>
      </c>
    </row>
    <row r="28" spans="1:18" x14ac:dyDescent="0.3">
      <c r="A28" t="s">
        <v>154</v>
      </c>
      <c r="B28" s="4">
        <v>0</v>
      </c>
      <c r="C28" s="4">
        <v>0.41972717733473242</v>
      </c>
      <c r="D28" s="4">
        <v>0.42134831460674155</v>
      </c>
      <c r="E28" s="4">
        <v>0.2808988764044944</v>
      </c>
      <c r="F28" s="4">
        <v>1.0714285714285714</v>
      </c>
      <c r="G28" s="4">
        <v>0.38948393378773127</v>
      </c>
      <c r="H28" s="4">
        <v>0.27948574622694239</v>
      </c>
      <c r="I28" s="4">
        <v>0.2807017543859649</v>
      </c>
      <c r="J28" s="4">
        <v>0.10911074740861974</v>
      </c>
      <c r="K28" s="4">
        <v>1.2765957446808509</v>
      </c>
      <c r="L28" s="4">
        <v>0.33416875522138678</v>
      </c>
      <c r="M28" s="4">
        <v>0.18181818181818182</v>
      </c>
      <c r="N28" s="4">
        <v>0.94043887147335425</v>
      </c>
      <c r="O28" s="4">
        <v>0.49751243781094528</v>
      </c>
      <c r="P28" s="4">
        <v>0.55762081784386619</v>
      </c>
      <c r="Q28" s="4">
        <v>0.37037037037037041</v>
      </c>
      <c r="R28" s="4">
        <v>0.95238095238095244</v>
      </c>
    </row>
    <row r="29" spans="1:18" x14ac:dyDescent="0.3">
      <c r="A29" t="s">
        <v>155</v>
      </c>
      <c r="B29" s="4">
        <v>2.3133543638275498</v>
      </c>
      <c r="C29" s="4">
        <v>0.62959076600209862</v>
      </c>
      <c r="D29" s="4">
        <v>0.10533707865168539</v>
      </c>
      <c r="E29" s="4">
        <v>5.6179775280898882E-2</v>
      </c>
      <c r="F29" s="4">
        <v>0.14285714285714285</v>
      </c>
      <c r="G29" s="4">
        <v>0</v>
      </c>
      <c r="H29" s="4">
        <v>0</v>
      </c>
      <c r="I29" s="4">
        <v>0.77192982456140358</v>
      </c>
      <c r="J29" s="4">
        <v>0</v>
      </c>
      <c r="K29" s="4">
        <v>73.191489361702125</v>
      </c>
      <c r="L29" s="4">
        <v>4.1771094402673348E-2</v>
      </c>
      <c r="M29" s="4">
        <v>0</v>
      </c>
      <c r="N29" s="4">
        <v>0</v>
      </c>
      <c r="O29" s="4">
        <v>0.24875621890547264</v>
      </c>
      <c r="P29" s="4">
        <v>0</v>
      </c>
      <c r="Q29" s="4">
        <v>0</v>
      </c>
      <c r="R29" s="4">
        <v>0</v>
      </c>
    </row>
    <row r="30" spans="1:18" x14ac:dyDescent="0.3">
      <c r="A30" t="s">
        <v>156</v>
      </c>
      <c r="B30" s="4">
        <v>0.10515247108307045</v>
      </c>
      <c r="C30" s="4">
        <v>0.83945435466946483</v>
      </c>
      <c r="D30" s="4">
        <v>0.35112359550561795</v>
      </c>
      <c r="E30" s="4">
        <v>0.449438202247191</v>
      </c>
      <c r="F30" s="4">
        <v>1.1428571428571428</v>
      </c>
      <c r="G30" s="4">
        <v>9.7370983446932818E-2</v>
      </c>
      <c r="H30" s="4">
        <v>0.33538289547233086</v>
      </c>
      <c r="I30" s="4">
        <v>0.8421052631578948</v>
      </c>
      <c r="J30" s="4">
        <v>0.43644298963447903</v>
      </c>
      <c r="K30" s="4">
        <v>3.4042553191489362</v>
      </c>
      <c r="L30" s="4">
        <v>0.29239766081871343</v>
      </c>
      <c r="M30" s="4">
        <v>9.0909090909090912E-2</v>
      </c>
      <c r="N30" s="4">
        <v>0.94043887147335425</v>
      </c>
      <c r="O30" s="4">
        <v>0.24875621890547264</v>
      </c>
      <c r="P30" s="4">
        <v>2.4163568773234201</v>
      </c>
      <c r="Q30" s="4">
        <v>0.1851851851851852</v>
      </c>
      <c r="R30" s="4">
        <v>0</v>
      </c>
    </row>
    <row r="31" spans="1:18" x14ac:dyDescent="0.3">
      <c r="A31" t="s">
        <v>157</v>
      </c>
      <c r="B31" s="4">
        <v>0</v>
      </c>
      <c r="C31" s="4">
        <v>0.62959076600209862</v>
      </c>
      <c r="D31" s="4">
        <v>7.02247191011236E-2</v>
      </c>
      <c r="E31" s="4">
        <v>0.11235955056179776</v>
      </c>
      <c r="F31" s="4">
        <v>0.2142857142857143</v>
      </c>
      <c r="G31" s="4">
        <v>0.29211295034079843</v>
      </c>
      <c r="H31" s="4">
        <v>0.27948574622694239</v>
      </c>
      <c r="I31" s="4">
        <v>0.2807017543859649</v>
      </c>
      <c r="J31" s="4">
        <v>0.27277686852154936</v>
      </c>
      <c r="K31" s="4">
        <v>1.7021276595744681</v>
      </c>
      <c r="L31" s="4">
        <v>0.20885547201336674</v>
      </c>
      <c r="M31" s="4">
        <v>0.18181818181818182</v>
      </c>
      <c r="N31" s="4">
        <v>0</v>
      </c>
      <c r="O31" s="4">
        <v>0.49751243781094528</v>
      </c>
      <c r="P31" s="4">
        <v>0</v>
      </c>
      <c r="Q31" s="4">
        <v>0.1851851851851852</v>
      </c>
      <c r="R31" s="4">
        <v>0.95238095238095244</v>
      </c>
    </row>
    <row r="32" spans="1:18" x14ac:dyDescent="0.3">
      <c r="A32" t="s">
        <v>158</v>
      </c>
      <c r="B32" s="4">
        <v>0</v>
      </c>
      <c r="C32" s="4">
        <v>0</v>
      </c>
      <c r="D32" s="4">
        <v>7.02247191011236E-2</v>
      </c>
      <c r="E32" s="4">
        <v>0.11235955056179776</v>
      </c>
      <c r="F32" s="4">
        <v>0.7142857142857143</v>
      </c>
      <c r="G32" s="4">
        <v>0.38948393378773127</v>
      </c>
      <c r="H32" s="4">
        <v>0.16769144773616546</v>
      </c>
      <c r="I32" s="4">
        <v>0.2807017543859649</v>
      </c>
      <c r="J32" s="4">
        <v>5.4555373704309872E-2</v>
      </c>
      <c r="K32" s="4">
        <v>0</v>
      </c>
      <c r="L32" s="4">
        <v>8.3542188805346695E-2</v>
      </c>
      <c r="M32" s="4">
        <v>9.0909090909090912E-2</v>
      </c>
      <c r="N32" s="4">
        <v>0.62695924764890276</v>
      </c>
      <c r="O32" s="4">
        <v>0.24875621890547264</v>
      </c>
      <c r="P32" s="4">
        <v>0</v>
      </c>
      <c r="Q32" s="4">
        <v>91.111111111111114</v>
      </c>
      <c r="R32" s="4">
        <v>0</v>
      </c>
    </row>
    <row r="33" spans="1:18" x14ac:dyDescent="0.3">
      <c r="A33" t="s">
        <v>159</v>
      </c>
      <c r="B33" s="4">
        <v>0.31545741324921134</v>
      </c>
      <c r="C33" s="4">
        <v>0.62959076600209862</v>
      </c>
      <c r="D33" s="4">
        <v>10.393258426966293</v>
      </c>
      <c r="E33" s="4">
        <v>0.449438202247191</v>
      </c>
      <c r="F33" s="4">
        <v>1.1428571428571428</v>
      </c>
      <c r="G33" s="4">
        <v>0.29211295034079843</v>
      </c>
      <c r="H33" s="4">
        <v>0.22358859698155395</v>
      </c>
      <c r="I33" s="4">
        <v>0.42105263157894735</v>
      </c>
      <c r="J33" s="4">
        <v>0.60010911074740858</v>
      </c>
      <c r="K33" s="4">
        <v>2.5531914893617018</v>
      </c>
      <c r="L33" s="4">
        <v>0.71010860484544691</v>
      </c>
      <c r="M33" s="4">
        <v>0.36363636363636365</v>
      </c>
      <c r="N33" s="4">
        <v>0.31347962382445138</v>
      </c>
      <c r="O33" s="4">
        <v>0.49751243781094528</v>
      </c>
      <c r="P33" s="4">
        <v>0.18587360594795538</v>
      </c>
      <c r="Q33" s="4">
        <v>0.55555555555555558</v>
      </c>
      <c r="R33" s="4">
        <v>0.95238095238095244</v>
      </c>
    </row>
    <row r="34" spans="1:18" x14ac:dyDescent="0.3">
      <c r="A34" t="s">
        <v>160</v>
      </c>
      <c r="B34" s="4">
        <v>0.10515247108307045</v>
      </c>
      <c r="C34" s="4">
        <v>0.31479538300104931</v>
      </c>
      <c r="D34" s="4">
        <v>0.77247191011235949</v>
      </c>
      <c r="E34" s="4">
        <v>0.11235955056179776</v>
      </c>
      <c r="F34" s="4">
        <v>1.2857142857142856</v>
      </c>
      <c r="G34" s="4">
        <v>9.7370983446932818E-2</v>
      </c>
      <c r="H34" s="4">
        <v>0.11179429849077697</v>
      </c>
      <c r="I34" s="4">
        <v>0.42105263157894735</v>
      </c>
      <c r="J34" s="4">
        <v>0.16366612111292964</v>
      </c>
      <c r="K34" s="4">
        <v>0.42553191489361702</v>
      </c>
      <c r="L34" s="4">
        <v>0.25062656641604009</v>
      </c>
      <c r="M34" s="4">
        <v>0.36363636363636365</v>
      </c>
      <c r="N34" s="4">
        <v>0.94043887147335425</v>
      </c>
      <c r="O34" s="4">
        <v>0.49751243781094528</v>
      </c>
      <c r="P34" s="4">
        <v>0.92936802973977695</v>
      </c>
      <c r="Q34" s="4">
        <v>0.55555555555555558</v>
      </c>
      <c r="R34" s="4">
        <v>0</v>
      </c>
    </row>
    <row r="35" spans="1:18" x14ac:dyDescent="0.3">
      <c r="A35" t="s">
        <v>161</v>
      </c>
      <c r="B35" s="4">
        <v>0</v>
      </c>
      <c r="C35" s="4">
        <v>0.1049317943336831</v>
      </c>
      <c r="D35" s="4">
        <v>0</v>
      </c>
      <c r="E35" s="4">
        <v>5.6179775280898882E-2</v>
      </c>
      <c r="F35" s="4">
        <v>7.1428571428571425E-2</v>
      </c>
      <c r="G35" s="4">
        <v>0</v>
      </c>
      <c r="H35" s="4">
        <v>5.5897149245388487E-2</v>
      </c>
      <c r="I35" s="4">
        <v>0</v>
      </c>
      <c r="J35" s="4">
        <v>0</v>
      </c>
      <c r="K35" s="4">
        <v>0</v>
      </c>
      <c r="L35" s="4">
        <v>4.1771094402673348E-2</v>
      </c>
      <c r="M35" s="4">
        <v>0.18181818181818182</v>
      </c>
      <c r="N35" s="4">
        <v>52.664576802507831</v>
      </c>
      <c r="O35" s="4">
        <v>47.014925373134332</v>
      </c>
      <c r="P35" s="4">
        <v>55.018587360594793</v>
      </c>
      <c r="Q35" s="4">
        <v>0</v>
      </c>
      <c r="R35" s="4">
        <v>0</v>
      </c>
    </row>
    <row r="36" spans="1:18" x14ac:dyDescent="0.3">
      <c r="A36" t="s">
        <v>162</v>
      </c>
      <c r="B36" s="4">
        <v>0.10515247108307045</v>
      </c>
      <c r="C36" s="4">
        <v>0.41972717733473242</v>
      </c>
      <c r="D36" s="4">
        <v>0.17556179775280897</v>
      </c>
      <c r="E36" s="4">
        <v>0</v>
      </c>
      <c r="F36" s="4">
        <v>0.14285714285714285</v>
      </c>
      <c r="G36" s="4">
        <v>0</v>
      </c>
      <c r="H36" s="4">
        <v>5.5897149245388487E-2</v>
      </c>
      <c r="I36" s="4">
        <v>0.14035087719298245</v>
      </c>
      <c r="J36" s="4">
        <v>0.27277686852154936</v>
      </c>
      <c r="K36" s="4">
        <v>0.85106382978723405</v>
      </c>
      <c r="L36" s="4">
        <v>70.843776106934001</v>
      </c>
      <c r="M36" s="4">
        <v>95.27272727272728</v>
      </c>
      <c r="N36" s="4">
        <v>9.0909090909090917</v>
      </c>
      <c r="O36" s="4">
        <v>10.44776119402985</v>
      </c>
      <c r="P36" s="4">
        <v>1.1152416356877324</v>
      </c>
      <c r="Q36" s="4">
        <v>0</v>
      </c>
      <c r="R36" s="4">
        <v>0</v>
      </c>
    </row>
    <row r="37" spans="1:18" x14ac:dyDescent="0.3">
      <c r="A37" t="s">
        <v>163</v>
      </c>
      <c r="B37" s="4">
        <v>0.10515247108307045</v>
      </c>
      <c r="C37" s="4">
        <v>0.20986358866736621</v>
      </c>
      <c r="D37" s="4">
        <v>1.1587078651685394</v>
      </c>
      <c r="E37" s="4">
        <v>1.4606741573033708</v>
      </c>
      <c r="F37" s="4">
        <v>1.7142857142857144</v>
      </c>
      <c r="G37" s="4">
        <v>1.071080817916261</v>
      </c>
      <c r="H37" s="4">
        <v>2.8507546115148128</v>
      </c>
      <c r="I37" s="4">
        <v>1.263157894736842</v>
      </c>
      <c r="J37" s="4">
        <v>3.3824331696672121</v>
      </c>
      <c r="K37" s="4">
        <v>0.85106382978723405</v>
      </c>
      <c r="L37" s="4">
        <v>0.50125313283208017</v>
      </c>
      <c r="M37" s="4">
        <v>0.18181818181818182</v>
      </c>
      <c r="N37" s="4">
        <v>0.94043887147335425</v>
      </c>
      <c r="O37" s="4">
        <v>1.9900497512437811</v>
      </c>
      <c r="P37" s="4">
        <v>1.3011152416356877</v>
      </c>
      <c r="Q37" s="4">
        <v>0.55555555555555558</v>
      </c>
      <c r="R37" s="4">
        <v>0</v>
      </c>
    </row>
    <row r="38" spans="1:18" x14ac:dyDescent="0.3">
      <c r="A38" t="s">
        <v>164</v>
      </c>
      <c r="B38" s="4">
        <v>0.31545741324921134</v>
      </c>
      <c r="C38" s="4">
        <v>0.20986358866736621</v>
      </c>
      <c r="D38" s="4">
        <v>5.3019662921348312</v>
      </c>
      <c r="E38" s="4">
        <v>2.303370786516854</v>
      </c>
      <c r="F38" s="4">
        <v>5.2857142857142856</v>
      </c>
      <c r="G38" s="4">
        <v>1.6553067185978578</v>
      </c>
      <c r="H38" s="4">
        <v>0</v>
      </c>
      <c r="I38" s="4">
        <v>0.2807017543859649</v>
      </c>
      <c r="J38" s="4">
        <v>0</v>
      </c>
      <c r="K38" s="4">
        <v>5.9574468085106389</v>
      </c>
      <c r="L38" s="4">
        <v>4.1771094402673348E-2</v>
      </c>
      <c r="M38" s="4">
        <v>0</v>
      </c>
      <c r="N38" s="4">
        <v>1.5673981191222568</v>
      </c>
      <c r="O38" s="4">
        <v>1.7412935323383085</v>
      </c>
      <c r="P38" s="4">
        <v>0</v>
      </c>
      <c r="Q38" s="4">
        <v>1.4814814814814816</v>
      </c>
      <c r="R38" s="4">
        <v>93.333333333333329</v>
      </c>
    </row>
    <row r="39" spans="1:18" x14ac:dyDescent="0.3">
      <c r="R39" s="4"/>
    </row>
    <row r="40" spans="1:18" x14ac:dyDescent="0.3">
      <c r="A40" s="1" t="s">
        <v>57</v>
      </c>
    </row>
    <row r="41" spans="1:18" x14ac:dyDescent="0.3">
      <c r="A41" t="s">
        <v>59</v>
      </c>
      <c r="B41" t="s">
        <v>167</v>
      </c>
      <c r="C41" t="s">
        <v>181</v>
      </c>
      <c r="D41" t="s">
        <v>356</v>
      </c>
      <c r="E41" t="s">
        <v>366</v>
      </c>
      <c r="F41" t="s">
        <v>369</v>
      </c>
      <c r="G41" t="s">
        <v>372</v>
      </c>
      <c r="H41" t="s">
        <v>481</v>
      </c>
      <c r="I41" t="s">
        <v>490</v>
      </c>
      <c r="J41" t="s">
        <v>497</v>
      </c>
      <c r="K41" t="s">
        <v>644</v>
      </c>
      <c r="L41" t="s">
        <v>572</v>
      </c>
      <c r="M41" t="s">
        <v>575</v>
      </c>
      <c r="N41" t="s">
        <v>689</v>
      </c>
      <c r="O41" t="s">
        <v>693</v>
      </c>
      <c r="P41" t="s">
        <v>685</v>
      </c>
      <c r="Q41" t="s">
        <v>733</v>
      </c>
      <c r="R41" t="s">
        <v>378</v>
      </c>
    </row>
    <row r="42" spans="1:18" x14ac:dyDescent="0.3">
      <c r="A42" t="s">
        <v>61</v>
      </c>
      <c r="B42" t="s">
        <v>190</v>
      </c>
      <c r="C42" t="s">
        <v>194</v>
      </c>
      <c r="D42" t="s">
        <v>380</v>
      </c>
      <c r="E42" t="s">
        <v>390</v>
      </c>
      <c r="F42" t="s">
        <v>390</v>
      </c>
      <c r="G42" t="s">
        <v>395</v>
      </c>
      <c r="H42" t="s">
        <v>503</v>
      </c>
      <c r="I42" t="s">
        <v>512</v>
      </c>
      <c r="J42" t="s">
        <v>519</v>
      </c>
      <c r="K42" t="s">
        <v>646</v>
      </c>
      <c r="L42" t="s">
        <v>584</v>
      </c>
      <c r="M42" t="s">
        <v>587</v>
      </c>
      <c r="N42" t="s">
        <v>701</v>
      </c>
      <c r="O42" t="s">
        <v>705</v>
      </c>
      <c r="P42" t="s">
        <v>697</v>
      </c>
      <c r="Q42" t="s">
        <v>739</v>
      </c>
      <c r="R42" t="s">
        <v>399</v>
      </c>
    </row>
    <row r="43" spans="1:18" x14ac:dyDescent="0.3">
      <c r="A43" t="s">
        <v>63</v>
      </c>
      <c r="B43" t="s">
        <v>202</v>
      </c>
      <c r="C43" t="s">
        <v>214</v>
      </c>
      <c r="D43" t="s">
        <v>400</v>
      </c>
      <c r="E43" t="s">
        <v>410</v>
      </c>
      <c r="F43" t="s">
        <v>413</v>
      </c>
      <c r="G43" t="s">
        <v>416</v>
      </c>
      <c r="H43" t="s">
        <v>525</v>
      </c>
      <c r="I43" t="s">
        <v>534</v>
      </c>
      <c r="J43" t="s">
        <v>541</v>
      </c>
      <c r="K43" t="s">
        <v>648</v>
      </c>
      <c r="L43" t="s">
        <v>595</v>
      </c>
      <c r="M43" t="s">
        <v>598</v>
      </c>
      <c r="N43" t="s">
        <v>713</v>
      </c>
      <c r="O43" t="s">
        <v>717</v>
      </c>
      <c r="P43" t="s">
        <v>709</v>
      </c>
      <c r="Q43" t="s">
        <v>745</v>
      </c>
      <c r="R43" t="s">
        <v>419</v>
      </c>
    </row>
  </sheetData>
  <conditionalFormatting sqref="A20:A40 A59:C73">
    <cfRule type="cellIs" dxfId="34" priority="3" operator="between">
      <formula>50</formula>
      <formula>101</formula>
    </cfRule>
  </conditionalFormatting>
  <conditionalFormatting sqref="A18:R18">
    <cfRule type="cellIs" dxfId="32" priority="2" operator="between">
      <formula>1</formula>
      <formula>50</formula>
    </cfRule>
  </conditionalFormatting>
  <conditionalFormatting sqref="B20:C39">
    <cfRule type="cellIs" dxfId="31" priority="59" operator="between">
      <formula>50</formula>
      <formula>101</formula>
    </cfRule>
  </conditionalFormatting>
  <conditionalFormatting sqref="D20:O38">
    <cfRule type="cellIs" dxfId="30" priority="9" operator="between">
      <formula>50</formula>
      <formula>101</formula>
    </cfRule>
  </conditionalFormatting>
  <conditionalFormatting sqref="P20:P40 P59:P73">
    <cfRule type="cellIs" dxfId="29" priority="19" operator="between">
      <formula>50</formula>
      <formula>101</formula>
    </cfRule>
  </conditionalFormatting>
  <conditionalFormatting sqref="Q20:Q36">
    <cfRule type="cellIs" dxfId="28" priority="16" operator="between">
      <formula>50</formula>
      <formula>101</formula>
    </cfRule>
  </conditionalFormatting>
  <conditionalFormatting sqref="R20:R38">
    <cfRule type="cellIs" dxfId="27" priority="13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DB9CEA02-70B7-489E-B5E5-A376BDA6585F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R18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04FC9-E2F2-4B57-B116-144234CF5146}">
  <dimension ref="A1:R49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RowHeight="14.4" x14ac:dyDescent="0.3"/>
  <cols>
    <col min="1" max="1" width="38.6640625" bestFit="1" customWidth="1"/>
    <col min="2" max="2" width="11.44140625" customWidth="1"/>
    <col min="4" max="5" width="11.5546875"/>
    <col min="7" max="7" width="11.5546875"/>
    <col min="8" max="8" width="12" customWidth="1"/>
  </cols>
  <sheetData>
    <row r="1" spans="1:18" x14ac:dyDescent="0.3">
      <c r="A1" s="1" t="s">
        <v>65</v>
      </c>
    </row>
    <row r="2" spans="1:18" x14ac:dyDescent="0.3">
      <c r="A2" t="s">
        <v>29</v>
      </c>
      <c r="B2" s="3" t="s">
        <v>66</v>
      </c>
      <c r="C2" s="3" t="s">
        <v>76</v>
      </c>
      <c r="D2" s="3" t="s">
        <v>276</v>
      </c>
      <c r="E2" s="3" t="s">
        <v>282</v>
      </c>
      <c r="F2" s="3" t="s">
        <v>283</v>
      </c>
      <c r="G2" s="3" t="s">
        <v>284</v>
      </c>
      <c r="H2" s="3" t="s">
        <v>286</v>
      </c>
      <c r="I2" s="3" t="s">
        <v>423</v>
      </c>
      <c r="J2" s="3" t="s">
        <v>425</v>
      </c>
      <c r="K2" s="1" t="s">
        <v>426</v>
      </c>
      <c r="L2" s="3" t="s">
        <v>547</v>
      </c>
      <c r="M2" s="3" t="s">
        <v>548</v>
      </c>
      <c r="N2" s="1" t="s">
        <v>634</v>
      </c>
      <c r="O2" s="3" t="s">
        <v>650</v>
      </c>
      <c r="P2" s="3" t="s">
        <v>652</v>
      </c>
      <c r="Q2" s="3" t="s">
        <v>654</v>
      </c>
      <c r="R2" s="3" t="s">
        <v>720</v>
      </c>
    </row>
    <row r="3" spans="1:18" x14ac:dyDescent="0.3">
      <c r="A3" t="s">
        <v>31</v>
      </c>
      <c r="B3" s="2" t="s">
        <v>81</v>
      </c>
      <c r="C3" t="s">
        <v>80</v>
      </c>
      <c r="D3" t="s">
        <v>81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  <c r="O3" t="s">
        <v>80</v>
      </c>
      <c r="P3" t="s">
        <v>80</v>
      </c>
      <c r="Q3" t="s">
        <v>80</v>
      </c>
      <c r="R3" t="s">
        <v>80</v>
      </c>
    </row>
    <row r="4" spans="1:18" x14ac:dyDescent="0.3">
      <c r="A4" t="s">
        <v>33</v>
      </c>
      <c r="B4" s="2" t="s">
        <v>83</v>
      </c>
      <c r="C4" t="s">
        <v>82</v>
      </c>
      <c r="D4" t="s">
        <v>82</v>
      </c>
      <c r="E4" t="s">
        <v>82</v>
      </c>
      <c r="F4" t="s">
        <v>82</v>
      </c>
      <c r="G4" t="s">
        <v>82</v>
      </c>
      <c r="H4" t="s">
        <v>82</v>
      </c>
      <c r="I4" t="s">
        <v>82</v>
      </c>
      <c r="J4" t="s">
        <v>82</v>
      </c>
      <c r="K4" t="s">
        <v>82</v>
      </c>
      <c r="L4" t="s">
        <v>82</v>
      </c>
      <c r="M4" t="s">
        <v>82</v>
      </c>
      <c r="N4" t="s">
        <v>82</v>
      </c>
      <c r="O4" t="s">
        <v>82</v>
      </c>
      <c r="P4" t="s">
        <v>82</v>
      </c>
      <c r="Q4" t="s">
        <v>82</v>
      </c>
      <c r="R4" t="s">
        <v>82</v>
      </c>
    </row>
    <row r="5" spans="1:18" x14ac:dyDescent="0.3">
      <c r="A5" t="s">
        <v>35</v>
      </c>
      <c r="B5" s="2" t="s">
        <v>89</v>
      </c>
      <c r="C5" t="s">
        <v>89</v>
      </c>
      <c r="D5" t="s">
        <v>89</v>
      </c>
      <c r="E5" t="s">
        <v>89</v>
      </c>
      <c r="F5" t="s">
        <v>89</v>
      </c>
      <c r="G5" t="s">
        <v>288</v>
      </c>
      <c r="H5" t="s">
        <v>89</v>
      </c>
      <c r="I5" t="s">
        <v>430</v>
      </c>
      <c r="J5" t="s">
        <v>433</v>
      </c>
      <c r="K5" t="s">
        <v>89</v>
      </c>
      <c r="L5" t="s">
        <v>89</v>
      </c>
      <c r="M5" t="s">
        <v>89</v>
      </c>
      <c r="N5" t="s">
        <v>89</v>
      </c>
      <c r="O5" t="s">
        <v>657</v>
      </c>
      <c r="P5" t="s">
        <v>288</v>
      </c>
      <c r="Q5" t="s">
        <v>430</v>
      </c>
      <c r="R5" t="s">
        <v>89</v>
      </c>
    </row>
    <row r="7" spans="1:18" x14ac:dyDescent="0.3">
      <c r="A7" s="1" t="s">
        <v>90</v>
      </c>
    </row>
    <row r="8" spans="1:18" x14ac:dyDescent="0.3">
      <c r="A8" t="s">
        <v>37</v>
      </c>
      <c r="B8" t="s">
        <v>96</v>
      </c>
      <c r="C8" t="s">
        <v>108</v>
      </c>
      <c r="D8" t="s">
        <v>291</v>
      </c>
      <c r="E8" t="s">
        <v>300</v>
      </c>
      <c r="F8" t="s">
        <v>303</v>
      </c>
      <c r="G8" s="5" t="s">
        <v>307</v>
      </c>
      <c r="H8" t="s">
        <v>313</v>
      </c>
      <c r="I8" s="2" t="s">
        <v>440</v>
      </c>
      <c r="J8" s="2" t="s">
        <v>445</v>
      </c>
      <c r="K8" t="s">
        <v>449</v>
      </c>
      <c r="L8" t="s">
        <v>553</v>
      </c>
      <c r="M8" t="s">
        <v>557</v>
      </c>
      <c r="N8" t="s">
        <v>638</v>
      </c>
      <c r="O8" t="s">
        <v>661</v>
      </c>
      <c r="P8" t="s">
        <v>665</v>
      </c>
      <c r="Q8" t="s">
        <v>669</v>
      </c>
      <c r="R8" t="s">
        <v>723</v>
      </c>
    </row>
    <row r="9" spans="1:18" x14ac:dyDescent="0.3">
      <c r="A9" t="s">
        <v>39</v>
      </c>
      <c r="B9" t="s">
        <v>119</v>
      </c>
      <c r="C9" t="s">
        <v>131</v>
      </c>
      <c r="D9" t="s">
        <v>317</v>
      </c>
      <c r="E9" t="s">
        <v>326</v>
      </c>
      <c r="F9" t="s">
        <v>329</v>
      </c>
      <c r="G9" s="5" t="s">
        <v>333</v>
      </c>
      <c r="H9" t="s">
        <v>339</v>
      </c>
      <c r="I9" s="2" t="s">
        <v>457</v>
      </c>
      <c r="J9" s="2" t="s">
        <v>462</v>
      </c>
      <c r="K9" t="s">
        <v>466</v>
      </c>
      <c r="L9" t="s">
        <v>562</v>
      </c>
      <c r="M9" t="s">
        <v>566</v>
      </c>
      <c r="N9" t="s">
        <v>642</v>
      </c>
      <c r="O9" t="s">
        <v>674</v>
      </c>
      <c r="P9" t="s">
        <v>678</v>
      </c>
      <c r="Q9" t="s">
        <v>682</v>
      </c>
      <c r="R9" t="s">
        <v>727</v>
      </c>
    </row>
    <row r="11" spans="1:18" x14ac:dyDescent="0.3">
      <c r="A11" s="1" t="s">
        <v>41</v>
      </c>
    </row>
    <row r="12" spans="1:18" x14ac:dyDescent="0.3">
      <c r="A12" t="s">
        <v>43</v>
      </c>
      <c r="B12" s="5">
        <v>618.36019999999996</v>
      </c>
      <c r="C12" s="5">
        <v>505.27609999999999</v>
      </c>
      <c r="D12" s="5">
        <v>561.30229999999995</v>
      </c>
      <c r="E12" s="5">
        <v>676.30809999999997</v>
      </c>
      <c r="F12" s="5">
        <v>647.31799999999998</v>
      </c>
      <c r="G12" s="5">
        <v>679.31899999999996</v>
      </c>
      <c r="H12" t="s">
        <v>343</v>
      </c>
      <c r="I12" s="5">
        <v>694.36630000000002</v>
      </c>
      <c r="J12" s="5" t="s">
        <v>469</v>
      </c>
      <c r="K12" s="5">
        <v>694.36630000000002</v>
      </c>
      <c r="L12" s="5">
        <v>702.29079999999999</v>
      </c>
      <c r="M12" s="5">
        <v>710.32489999999996</v>
      </c>
      <c r="N12" s="5">
        <v>661.36599999999999</v>
      </c>
      <c r="O12" s="5">
        <v>620.33939999999996</v>
      </c>
      <c r="P12" s="5">
        <v>719.37549999999999</v>
      </c>
      <c r="Q12" s="5">
        <v>704.30640000000005</v>
      </c>
      <c r="R12" s="5">
        <v>651.31290000000001</v>
      </c>
    </row>
    <row r="13" spans="1:18" x14ac:dyDescent="0.3">
      <c r="A13" t="s">
        <v>45</v>
      </c>
      <c r="B13" s="5">
        <v>624.36770000000001</v>
      </c>
      <c r="C13" s="5">
        <v>511.28359999999998</v>
      </c>
      <c r="D13" s="5">
        <v>567.3098</v>
      </c>
      <c r="E13" s="5">
        <v>682.31560000000002</v>
      </c>
      <c r="F13" s="5">
        <v>653.32550000000003</v>
      </c>
      <c r="G13" s="5">
        <v>685.32650000000001</v>
      </c>
      <c r="H13" t="s">
        <v>345</v>
      </c>
      <c r="I13" s="5">
        <v>700.37379999999996</v>
      </c>
      <c r="J13" s="5" t="s">
        <v>471</v>
      </c>
      <c r="K13" s="5">
        <v>700.37379999999996</v>
      </c>
      <c r="L13" s="5">
        <v>708.29830000000004</v>
      </c>
      <c r="M13" s="5">
        <v>716.33230000000003</v>
      </c>
      <c r="N13" s="5">
        <v>667.37350000000004</v>
      </c>
      <c r="O13" s="5">
        <v>626.34690000000001</v>
      </c>
      <c r="P13" s="5">
        <v>725.38300000000004</v>
      </c>
      <c r="Q13" s="5">
        <v>710.31389999999999</v>
      </c>
      <c r="R13" s="5">
        <v>657.32039999999995</v>
      </c>
    </row>
    <row r="14" spans="1:18" x14ac:dyDescent="0.3">
      <c r="A14" t="s">
        <v>47</v>
      </c>
      <c r="B14" s="5">
        <v>618.35919999999999</v>
      </c>
      <c r="C14" s="5">
        <v>505.27539999999999</v>
      </c>
      <c r="D14" s="5">
        <v>561.29920000000004</v>
      </c>
      <c r="E14" s="5">
        <v>676.30740000000003</v>
      </c>
      <c r="F14" s="5">
        <v>647.31799999999998</v>
      </c>
      <c r="G14" s="5" t="s">
        <v>144</v>
      </c>
      <c r="H14" t="s">
        <v>350</v>
      </c>
      <c r="I14" s="5">
        <v>694.36500000000001</v>
      </c>
      <c r="J14" s="5" t="s">
        <v>474</v>
      </c>
      <c r="K14" s="5">
        <v>694.36580000000004</v>
      </c>
      <c r="L14" s="5">
        <v>702.29060000000004</v>
      </c>
      <c r="M14" s="5">
        <v>710.32380000000001</v>
      </c>
      <c r="N14" s="5" t="s">
        <v>144</v>
      </c>
      <c r="O14" s="5">
        <v>620.33699999999999</v>
      </c>
      <c r="P14" s="5">
        <v>719.375</v>
      </c>
      <c r="Q14" s="5">
        <v>704.30340000000001</v>
      </c>
      <c r="R14" s="5">
        <v>651.31219999999996</v>
      </c>
    </row>
    <row r="15" spans="1:18" x14ac:dyDescent="0.3">
      <c r="A15" t="s">
        <v>49</v>
      </c>
      <c r="B15" s="5">
        <v>624.3664</v>
      </c>
      <c r="C15" s="5">
        <v>511.2826</v>
      </c>
      <c r="D15" s="5">
        <v>567.30719999999997</v>
      </c>
      <c r="E15" s="5">
        <v>682.31439999999998</v>
      </c>
      <c r="F15" s="5">
        <v>653.32460000000003</v>
      </c>
      <c r="G15" s="5" t="s">
        <v>144</v>
      </c>
      <c r="H15" t="s">
        <v>355</v>
      </c>
      <c r="I15" s="5">
        <v>700.37220000000002</v>
      </c>
      <c r="J15" s="5" t="s">
        <v>477</v>
      </c>
      <c r="K15" s="5">
        <v>700.37339999999995</v>
      </c>
      <c r="L15" s="5">
        <v>708.29780000000005</v>
      </c>
      <c r="M15" s="5">
        <v>716.33100000000002</v>
      </c>
      <c r="N15" s="5" t="s">
        <v>144</v>
      </c>
      <c r="O15" s="5">
        <v>626.34500000000003</v>
      </c>
      <c r="P15" s="5">
        <v>725.38300000000004</v>
      </c>
      <c r="Q15" s="5">
        <v>710.31100000000004</v>
      </c>
      <c r="R15" s="5">
        <v>657.32079999999996</v>
      </c>
    </row>
    <row r="17" spans="1:18" x14ac:dyDescent="0.3">
      <c r="A17" s="1" t="s">
        <v>51</v>
      </c>
    </row>
    <row r="18" spans="1:18" x14ac:dyDescent="0.3">
      <c r="A18" t="s">
        <v>53</v>
      </c>
      <c r="B18" s="7">
        <v>295</v>
      </c>
      <c r="C18" s="7">
        <v>191</v>
      </c>
      <c r="D18" s="7">
        <v>473</v>
      </c>
      <c r="E18" s="7">
        <v>1391</v>
      </c>
      <c r="F18" s="7">
        <v>837</v>
      </c>
      <c r="G18" t="s">
        <v>145</v>
      </c>
      <c r="H18">
        <v>19</v>
      </c>
      <c r="I18" s="7">
        <v>1031</v>
      </c>
      <c r="J18">
        <v>1873</v>
      </c>
      <c r="K18" s="7">
        <v>583</v>
      </c>
      <c r="L18" s="7">
        <v>866</v>
      </c>
      <c r="M18" s="7">
        <v>709</v>
      </c>
      <c r="N18" t="s">
        <v>145</v>
      </c>
      <c r="O18" s="7">
        <v>112</v>
      </c>
      <c r="P18" s="7">
        <v>42</v>
      </c>
      <c r="Q18" s="7">
        <v>68</v>
      </c>
      <c r="R18" s="7">
        <v>174</v>
      </c>
    </row>
    <row r="19" spans="1:18" x14ac:dyDescent="0.3">
      <c r="A19" t="s">
        <v>55</v>
      </c>
    </row>
    <row r="20" spans="1:18" x14ac:dyDescent="0.3">
      <c r="A20" t="s">
        <v>146</v>
      </c>
      <c r="B20" s="4">
        <v>0</v>
      </c>
      <c r="C20" s="4">
        <v>0</v>
      </c>
      <c r="D20" s="4">
        <v>0.84566596000000005</v>
      </c>
      <c r="E20" s="4">
        <v>0.43134435999999998</v>
      </c>
      <c r="F20" s="4">
        <v>1.31421744</v>
      </c>
      <c r="H20" s="4">
        <v>0</v>
      </c>
      <c r="I20" s="4">
        <v>0.38797283999999999</v>
      </c>
      <c r="J20" s="4">
        <v>5.3390282968499729E-2</v>
      </c>
      <c r="K20" s="4">
        <v>0</v>
      </c>
      <c r="L20" s="4">
        <v>0.11547344110854503</v>
      </c>
      <c r="M20" s="4">
        <v>0.14104372000000001</v>
      </c>
      <c r="N20" t="s">
        <v>145</v>
      </c>
      <c r="O20" s="4">
        <v>0</v>
      </c>
      <c r="P20" s="4">
        <v>0</v>
      </c>
      <c r="Q20" s="4">
        <v>0</v>
      </c>
      <c r="R20" s="4">
        <v>0.57471264</v>
      </c>
    </row>
    <row r="21" spans="1:18" x14ac:dyDescent="0.3">
      <c r="A21" t="s">
        <v>147</v>
      </c>
      <c r="B21" s="4">
        <v>97.288135593220332</v>
      </c>
      <c r="C21" s="4">
        <v>94.240837696335078</v>
      </c>
      <c r="D21" s="4">
        <v>0</v>
      </c>
      <c r="E21" s="4">
        <v>0</v>
      </c>
      <c r="F21" s="4">
        <v>0.11947431</v>
      </c>
      <c r="G21" t="s">
        <v>145</v>
      </c>
      <c r="H21" s="4">
        <v>0</v>
      </c>
      <c r="I21" s="4">
        <v>9.6993209999999996E-2</v>
      </c>
      <c r="J21" s="4">
        <v>9.4500800854244531</v>
      </c>
      <c r="K21" s="4">
        <v>0</v>
      </c>
      <c r="L21" s="4">
        <v>0</v>
      </c>
      <c r="M21" s="4">
        <v>0.28208745000000002</v>
      </c>
      <c r="N21" t="s">
        <v>145</v>
      </c>
      <c r="O21" s="4">
        <v>0.89285714000000005</v>
      </c>
      <c r="P21" s="4">
        <v>33.3333333</v>
      </c>
      <c r="Q21" s="4">
        <v>29.411764699999999</v>
      </c>
      <c r="R21" s="4">
        <v>0</v>
      </c>
    </row>
    <row r="22" spans="1:18" x14ac:dyDescent="0.3">
      <c r="A22" t="s">
        <v>148</v>
      </c>
      <c r="B22" s="4">
        <v>0.33898305084745761</v>
      </c>
      <c r="C22" s="4">
        <v>0.52356020942408377</v>
      </c>
      <c r="D22" s="4">
        <v>0</v>
      </c>
      <c r="E22" s="4">
        <v>0.28756290000000001</v>
      </c>
      <c r="F22" s="4">
        <v>1.31421744</v>
      </c>
      <c r="G22" t="s">
        <v>145</v>
      </c>
      <c r="H22" s="4">
        <v>0</v>
      </c>
      <c r="I22" s="4">
        <v>93.695441299999999</v>
      </c>
      <c r="J22" s="4">
        <v>84.41003737319808</v>
      </c>
      <c r="K22" s="4">
        <v>92.795883399999994</v>
      </c>
      <c r="L22" s="4">
        <v>0.11547344110854503</v>
      </c>
      <c r="M22" s="4">
        <v>0.14104372000000001</v>
      </c>
      <c r="N22" t="s">
        <v>145</v>
      </c>
      <c r="O22" s="4">
        <v>0</v>
      </c>
      <c r="P22" s="4">
        <v>0</v>
      </c>
      <c r="Q22" s="4">
        <v>0</v>
      </c>
      <c r="R22" s="4">
        <v>0</v>
      </c>
    </row>
    <row r="23" spans="1:18" x14ac:dyDescent="0.3">
      <c r="A23" t="s">
        <v>149</v>
      </c>
      <c r="B23" s="4">
        <v>0</v>
      </c>
      <c r="C23" s="4">
        <v>0</v>
      </c>
      <c r="D23" s="4">
        <v>0</v>
      </c>
      <c r="E23" s="4">
        <v>7.189073E-2</v>
      </c>
      <c r="F23" s="4">
        <v>0.35842294000000002</v>
      </c>
      <c r="G23" t="s">
        <v>145</v>
      </c>
      <c r="H23" s="4">
        <v>0</v>
      </c>
      <c r="I23" s="4">
        <v>9.6993209999999996E-2</v>
      </c>
      <c r="J23" s="4">
        <v>5.3390282968499729E-2</v>
      </c>
      <c r="K23" s="4">
        <v>0</v>
      </c>
      <c r="L23" s="4">
        <v>0</v>
      </c>
      <c r="M23" s="4">
        <v>0</v>
      </c>
      <c r="N23" t="s">
        <v>145</v>
      </c>
      <c r="O23" s="4">
        <v>0.89285714000000005</v>
      </c>
      <c r="P23" s="4">
        <v>0</v>
      </c>
      <c r="Q23" s="4">
        <v>0</v>
      </c>
      <c r="R23" s="4">
        <v>0</v>
      </c>
    </row>
    <row r="24" spans="1:18" x14ac:dyDescent="0.3">
      <c r="A24" t="s">
        <v>150</v>
      </c>
      <c r="B24" s="4">
        <v>0</v>
      </c>
      <c r="C24" s="4">
        <v>0</v>
      </c>
      <c r="D24" s="4">
        <v>0.63424946999999998</v>
      </c>
      <c r="E24" s="4">
        <v>0.21567217999999999</v>
      </c>
      <c r="F24" s="4">
        <v>1.19474313</v>
      </c>
      <c r="G24" t="s">
        <v>145</v>
      </c>
      <c r="H24" s="4">
        <v>0</v>
      </c>
      <c r="I24" s="4">
        <v>0.19398641999999999</v>
      </c>
      <c r="J24" s="4">
        <v>0.48051254671649762</v>
      </c>
      <c r="K24" s="4">
        <v>0.34305317000000002</v>
      </c>
      <c r="L24" s="4">
        <v>0.11547344110854503</v>
      </c>
      <c r="M24" s="4">
        <v>0.14104372000000001</v>
      </c>
      <c r="N24" t="s">
        <v>145</v>
      </c>
      <c r="O24" s="4">
        <v>0</v>
      </c>
      <c r="P24" s="4">
        <v>0</v>
      </c>
      <c r="Q24" s="4">
        <v>0</v>
      </c>
      <c r="R24" s="4">
        <v>0.57471264</v>
      </c>
    </row>
    <row r="25" spans="1:18" x14ac:dyDescent="0.3">
      <c r="A25" t="s">
        <v>151</v>
      </c>
      <c r="B25" s="4">
        <v>0.67796610169491522</v>
      </c>
      <c r="C25" s="4">
        <v>1.0471204188481675</v>
      </c>
      <c r="D25" s="4">
        <v>0.42283298000000002</v>
      </c>
      <c r="E25" s="4">
        <v>0</v>
      </c>
      <c r="F25" s="4">
        <v>0.59737156999999996</v>
      </c>
      <c r="G25" t="s">
        <v>145</v>
      </c>
      <c r="H25" s="4">
        <v>0</v>
      </c>
      <c r="I25" s="4">
        <v>9.6993209999999996E-2</v>
      </c>
      <c r="J25" s="4">
        <v>0.16017084890549918</v>
      </c>
      <c r="K25" s="4">
        <v>0</v>
      </c>
      <c r="L25" s="4">
        <v>0</v>
      </c>
      <c r="M25" s="4">
        <v>2.8208744700000001</v>
      </c>
      <c r="N25" t="s">
        <v>145</v>
      </c>
      <c r="O25" s="4">
        <v>16.964285700000001</v>
      </c>
      <c r="P25" s="4">
        <v>4.7619047600000002</v>
      </c>
      <c r="Q25" s="4">
        <v>2.9411764699999998</v>
      </c>
      <c r="R25" s="4">
        <v>0</v>
      </c>
    </row>
    <row r="26" spans="1:18" x14ac:dyDescent="0.3">
      <c r="A26" t="s">
        <v>152</v>
      </c>
      <c r="B26" s="4">
        <v>0</v>
      </c>
      <c r="C26" s="4">
        <v>1.0471204188481675</v>
      </c>
      <c r="D26" s="4">
        <v>0</v>
      </c>
      <c r="E26" s="4">
        <v>0.28756290000000001</v>
      </c>
      <c r="F26" s="4">
        <v>0.71684588000000005</v>
      </c>
      <c r="G26" t="s">
        <v>145</v>
      </c>
      <c r="H26" s="4">
        <v>0</v>
      </c>
      <c r="I26" s="4">
        <v>0.19398641999999999</v>
      </c>
      <c r="J26" s="4">
        <v>0.32034169781099836</v>
      </c>
      <c r="K26" s="4">
        <v>0.51457976000000005</v>
      </c>
      <c r="L26" s="4">
        <v>0.11547344110854503</v>
      </c>
      <c r="M26" s="4">
        <v>0.56417488999999998</v>
      </c>
      <c r="N26" t="s">
        <v>145</v>
      </c>
      <c r="O26" s="4">
        <v>2.6785714299999999</v>
      </c>
      <c r="P26" s="4">
        <v>0</v>
      </c>
      <c r="Q26" s="4">
        <v>1.4705882400000001</v>
      </c>
      <c r="R26" s="4">
        <v>0</v>
      </c>
    </row>
    <row r="27" spans="1:18" x14ac:dyDescent="0.3">
      <c r="A27" t="s">
        <v>153</v>
      </c>
      <c r="B27" s="4">
        <v>0</v>
      </c>
      <c r="C27" s="4">
        <v>1.5706806282722512</v>
      </c>
      <c r="D27" s="4">
        <v>77.167018999999996</v>
      </c>
      <c r="E27" s="4">
        <v>93.457943900000004</v>
      </c>
      <c r="F27" s="4">
        <v>75.866188800000003</v>
      </c>
      <c r="G27" t="s">
        <v>145</v>
      </c>
      <c r="H27" s="4">
        <v>5.2631578899999996</v>
      </c>
      <c r="I27" s="4">
        <v>0.38797283999999999</v>
      </c>
      <c r="J27" s="4">
        <v>0.37373198077949815</v>
      </c>
      <c r="K27" s="4">
        <v>0.34305317000000002</v>
      </c>
      <c r="L27" s="4">
        <v>20.900692840646652</v>
      </c>
      <c r="M27" s="4">
        <v>0.42313117</v>
      </c>
      <c r="N27" t="s">
        <v>145</v>
      </c>
      <c r="O27" s="4">
        <v>0</v>
      </c>
      <c r="P27" s="4">
        <v>2.3809523800000001</v>
      </c>
      <c r="Q27" s="4">
        <v>1.4705882400000001</v>
      </c>
      <c r="R27" s="4">
        <v>7.4712643700000001</v>
      </c>
    </row>
    <row r="28" spans="1:18" x14ac:dyDescent="0.3">
      <c r="A28" t="s">
        <v>154</v>
      </c>
      <c r="B28" s="4">
        <v>0</v>
      </c>
      <c r="C28" s="4">
        <v>0</v>
      </c>
      <c r="D28" s="4">
        <v>0.63424946999999998</v>
      </c>
      <c r="E28" s="4">
        <v>0.21567217999999999</v>
      </c>
      <c r="F28" s="4">
        <v>1.5531660700000001</v>
      </c>
      <c r="G28" t="s">
        <v>145</v>
      </c>
      <c r="H28" s="4">
        <v>0</v>
      </c>
      <c r="I28" s="4">
        <v>9.6993209999999996E-2</v>
      </c>
      <c r="J28" s="4">
        <v>0.37373198077949815</v>
      </c>
      <c r="K28" s="4">
        <v>0.34305317000000002</v>
      </c>
      <c r="L28" s="4">
        <v>0.46189376443418012</v>
      </c>
      <c r="M28" s="4">
        <v>0</v>
      </c>
      <c r="N28" t="s">
        <v>145</v>
      </c>
      <c r="O28" s="4">
        <v>0</v>
      </c>
      <c r="P28" s="4">
        <v>0</v>
      </c>
      <c r="Q28" s="4">
        <v>0</v>
      </c>
      <c r="R28" s="4">
        <v>0.57471264</v>
      </c>
    </row>
    <row r="29" spans="1:18" x14ac:dyDescent="0.3">
      <c r="A29" t="s">
        <v>155</v>
      </c>
      <c r="B29" s="4">
        <v>0.33898305084745761</v>
      </c>
      <c r="C29" s="4">
        <v>0</v>
      </c>
      <c r="D29" s="4">
        <v>0.42283298000000002</v>
      </c>
      <c r="E29" s="4">
        <v>7.189073E-2</v>
      </c>
      <c r="F29" s="4">
        <v>0.35842294000000002</v>
      </c>
      <c r="G29" t="s">
        <v>145</v>
      </c>
      <c r="H29" s="4">
        <v>0</v>
      </c>
      <c r="I29" s="4">
        <v>0</v>
      </c>
      <c r="J29" s="4">
        <v>5.3390282968499729E-2</v>
      </c>
      <c r="K29" s="4">
        <v>0</v>
      </c>
      <c r="L29" s="4">
        <v>0</v>
      </c>
      <c r="M29" s="4">
        <v>0</v>
      </c>
      <c r="N29" t="s">
        <v>145</v>
      </c>
      <c r="O29" s="4">
        <v>0</v>
      </c>
      <c r="P29" s="4">
        <v>0</v>
      </c>
      <c r="Q29" s="4">
        <v>0</v>
      </c>
      <c r="R29" s="4">
        <v>0</v>
      </c>
    </row>
    <row r="30" spans="1:18" x14ac:dyDescent="0.3">
      <c r="A30" t="s">
        <v>156</v>
      </c>
      <c r="B30" s="4">
        <v>0</v>
      </c>
      <c r="C30" s="4">
        <v>0</v>
      </c>
      <c r="D30" s="4">
        <v>0.63424946999999998</v>
      </c>
      <c r="E30" s="4">
        <v>0.64701653000000003</v>
      </c>
      <c r="F30" s="4">
        <v>1.19474313</v>
      </c>
      <c r="G30" t="s">
        <v>145</v>
      </c>
      <c r="H30" s="4">
        <v>0</v>
      </c>
      <c r="I30" s="4">
        <v>0.29097962999999999</v>
      </c>
      <c r="J30" s="4">
        <v>0.69407367859049696</v>
      </c>
      <c r="K30" s="4">
        <v>0.85763292999999996</v>
      </c>
      <c r="L30" s="4">
        <v>0</v>
      </c>
      <c r="M30" s="4">
        <v>0</v>
      </c>
      <c r="N30" t="s">
        <v>145</v>
      </c>
      <c r="O30" s="4">
        <v>0.89285714000000005</v>
      </c>
      <c r="P30" s="4">
        <v>0</v>
      </c>
      <c r="Q30" s="4">
        <v>0</v>
      </c>
      <c r="R30" s="4">
        <v>0</v>
      </c>
    </row>
    <row r="31" spans="1:18" x14ac:dyDescent="0.3">
      <c r="A31" t="s">
        <v>157</v>
      </c>
      <c r="B31" s="4">
        <v>0</v>
      </c>
      <c r="C31" s="4">
        <v>0</v>
      </c>
      <c r="D31" s="4">
        <v>0.21141649000000001</v>
      </c>
      <c r="E31" s="4">
        <v>0</v>
      </c>
      <c r="F31" s="4">
        <v>0.23894863</v>
      </c>
      <c r="G31" t="s">
        <v>145</v>
      </c>
      <c r="H31" s="4">
        <v>0</v>
      </c>
      <c r="I31" s="4">
        <v>0.48496604999999998</v>
      </c>
      <c r="J31" s="4">
        <v>0.26695141484249868</v>
      </c>
      <c r="K31" s="4">
        <v>0.51457976000000005</v>
      </c>
      <c r="L31" s="4">
        <v>0.11547344110854503</v>
      </c>
      <c r="M31" s="4">
        <v>0.28208745000000002</v>
      </c>
      <c r="N31" t="s">
        <v>145</v>
      </c>
      <c r="O31" s="4">
        <v>0</v>
      </c>
      <c r="P31" s="4">
        <v>2.3809523800000001</v>
      </c>
      <c r="Q31" s="4">
        <v>0</v>
      </c>
      <c r="R31" s="4">
        <v>1.7241379299999999</v>
      </c>
    </row>
    <row r="32" spans="1:18" x14ac:dyDescent="0.3">
      <c r="A32" t="s">
        <v>158</v>
      </c>
      <c r="B32" s="4">
        <v>0</v>
      </c>
      <c r="C32" s="4">
        <v>0</v>
      </c>
      <c r="D32" s="4">
        <v>0</v>
      </c>
      <c r="E32" s="4">
        <v>7.189073E-2</v>
      </c>
      <c r="F32" s="4">
        <v>0.59737156999999996</v>
      </c>
      <c r="G32" t="s">
        <v>145</v>
      </c>
      <c r="H32" s="4">
        <v>0</v>
      </c>
      <c r="I32" s="4">
        <v>0</v>
      </c>
      <c r="J32" s="4">
        <v>5.3390282968499729E-2</v>
      </c>
      <c r="K32" s="4">
        <v>0.34305317000000002</v>
      </c>
      <c r="L32" s="4">
        <v>0.23094688221709006</v>
      </c>
      <c r="M32" s="4">
        <v>0</v>
      </c>
      <c r="N32" t="s">
        <v>145</v>
      </c>
      <c r="O32" s="4">
        <v>0</v>
      </c>
      <c r="P32" s="4">
        <v>0</v>
      </c>
      <c r="Q32" s="4">
        <v>0</v>
      </c>
      <c r="R32" s="4">
        <v>85.632183900000001</v>
      </c>
    </row>
    <row r="33" spans="1:18" x14ac:dyDescent="0.3">
      <c r="A33" t="s">
        <v>159</v>
      </c>
      <c r="B33" s="4">
        <v>0.33898305084745761</v>
      </c>
      <c r="C33" s="4">
        <v>0</v>
      </c>
      <c r="D33" s="4">
        <v>9.5137420699999993</v>
      </c>
      <c r="E33" s="4">
        <v>0.43134435999999998</v>
      </c>
      <c r="F33" s="4">
        <v>1.31421744</v>
      </c>
      <c r="G33" t="s">
        <v>145</v>
      </c>
      <c r="H33" s="4">
        <v>0</v>
      </c>
      <c r="I33" s="4">
        <v>0.29097962999999999</v>
      </c>
      <c r="J33" s="4">
        <v>0.32034169781099842</v>
      </c>
      <c r="K33" s="4">
        <v>0.34305317000000002</v>
      </c>
      <c r="L33" s="4">
        <v>0</v>
      </c>
      <c r="M33" s="4">
        <v>0.14104372000000001</v>
      </c>
      <c r="N33" t="s">
        <v>145</v>
      </c>
      <c r="O33" s="4">
        <v>0.89285714000000005</v>
      </c>
      <c r="P33" s="4">
        <v>0</v>
      </c>
      <c r="Q33" s="4">
        <v>1.4705882400000001</v>
      </c>
      <c r="R33" s="4">
        <v>0.57471264</v>
      </c>
    </row>
    <row r="34" spans="1:18" x14ac:dyDescent="0.3">
      <c r="A34" t="s">
        <v>160</v>
      </c>
      <c r="B34" s="4">
        <v>0</v>
      </c>
      <c r="C34" s="4">
        <v>0</v>
      </c>
      <c r="D34" s="4">
        <v>0.84566596000000005</v>
      </c>
      <c r="E34" s="4">
        <v>0.21567217999999999</v>
      </c>
      <c r="F34" s="4">
        <v>0.95579449999999999</v>
      </c>
      <c r="G34" t="s">
        <v>145</v>
      </c>
      <c r="H34" s="4">
        <v>0</v>
      </c>
      <c r="I34" s="4">
        <v>9.6993209999999996E-2</v>
      </c>
      <c r="J34" s="4">
        <v>0.53390282968499736</v>
      </c>
      <c r="K34" s="4">
        <v>0.51457976000000005</v>
      </c>
      <c r="L34" s="4">
        <v>0.3464203233256351</v>
      </c>
      <c r="M34" s="4">
        <v>0</v>
      </c>
      <c r="N34" t="s">
        <v>145</v>
      </c>
      <c r="O34" s="4">
        <v>1.78571429</v>
      </c>
      <c r="P34" s="4">
        <v>2.3809523800000001</v>
      </c>
      <c r="Q34" s="4">
        <v>0</v>
      </c>
      <c r="R34" s="4">
        <v>0.57471264</v>
      </c>
    </row>
    <row r="35" spans="1:18" x14ac:dyDescent="0.3">
      <c r="A35" t="s">
        <v>161</v>
      </c>
      <c r="B35" s="4">
        <v>0</v>
      </c>
      <c r="C35" s="4">
        <v>0</v>
      </c>
      <c r="D35" s="4">
        <v>0</v>
      </c>
      <c r="E35" s="4">
        <v>0</v>
      </c>
      <c r="F35" s="4">
        <v>0</v>
      </c>
      <c r="G35" t="s">
        <v>145</v>
      </c>
      <c r="H35" s="4">
        <v>0</v>
      </c>
      <c r="I35" s="4">
        <v>9.6993209999999996E-2</v>
      </c>
      <c r="J35" s="4">
        <v>0</v>
      </c>
      <c r="K35" s="4">
        <v>0</v>
      </c>
      <c r="L35" s="4">
        <v>0</v>
      </c>
      <c r="M35" s="4">
        <v>0</v>
      </c>
      <c r="N35" t="s">
        <v>145</v>
      </c>
      <c r="O35" s="4">
        <v>72.321428600000004</v>
      </c>
      <c r="P35" s="4">
        <v>47.619047600000002</v>
      </c>
      <c r="Q35" s="4">
        <v>48.529411799999998</v>
      </c>
      <c r="R35" s="4">
        <v>0</v>
      </c>
    </row>
    <row r="36" spans="1:18" x14ac:dyDescent="0.3">
      <c r="A36" t="s">
        <v>162</v>
      </c>
      <c r="B36" s="4">
        <v>0</v>
      </c>
      <c r="C36" s="4">
        <v>0.52356020942408377</v>
      </c>
      <c r="D36" s="4">
        <v>0.42283298000000002</v>
      </c>
      <c r="E36" s="4">
        <v>0.28756290000000001</v>
      </c>
      <c r="F36" s="4">
        <v>0.35842294000000002</v>
      </c>
      <c r="G36" t="s">
        <v>145</v>
      </c>
      <c r="H36" s="4">
        <v>0</v>
      </c>
      <c r="I36" s="4">
        <v>0</v>
      </c>
      <c r="J36" s="4">
        <v>5.3390282968499729E-2</v>
      </c>
      <c r="K36" s="4">
        <v>0</v>
      </c>
      <c r="L36" s="4">
        <v>76.327944572748265</v>
      </c>
      <c r="M36" s="4">
        <v>94.358251100000004</v>
      </c>
      <c r="N36" t="s">
        <v>145</v>
      </c>
      <c r="O36" s="4">
        <v>0.89285714000000005</v>
      </c>
      <c r="P36" s="4">
        <v>4.7619047600000002</v>
      </c>
      <c r="Q36" s="4">
        <v>8.8235294100000008</v>
      </c>
      <c r="R36" s="4">
        <v>0</v>
      </c>
    </row>
    <row r="37" spans="1:18" x14ac:dyDescent="0.3">
      <c r="A37" t="s">
        <v>163</v>
      </c>
      <c r="B37" s="4">
        <v>0.33898305084745761</v>
      </c>
      <c r="C37" s="4">
        <v>0.52356020942408377</v>
      </c>
      <c r="D37" s="4">
        <v>2.1141649</v>
      </c>
      <c r="E37" s="4">
        <v>1.22214234</v>
      </c>
      <c r="F37" s="4">
        <v>1.7921146999999999</v>
      </c>
      <c r="G37" t="s">
        <v>145</v>
      </c>
      <c r="H37" s="4">
        <v>0</v>
      </c>
      <c r="I37" s="4">
        <v>3.49175558</v>
      </c>
      <c r="J37" s="4">
        <v>2.2957821676454886</v>
      </c>
      <c r="K37" s="4">
        <v>3.0874785600000001</v>
      </c>
      <c r="L37" s="4">
        <v>1.1547344110854503</v>
      </c>
      <c r="M37" s="4">
        <v>0.70521862000000002</v>
      </c>
      <c r="N37" t="s">
        <v>145</v>
      </c>
      <c r="O37" s="4">
        <v>1.78571429</v>
      </c>
      <c r="P37" s="4">
        <v>2.3809523800000001</v>
      </c>
      <c r="Q37" s="4">
        <v>5.8823529399999996</v>
      </c>
      <c r="R37" s="4">
        <v>0.57471264</v>
      </c>
    </row>
    <row r="38" spans="1:18" x14ac:dyDescent="0.3">
      <c r="A38" t="s">
        <v>164</v>
      </c>
      <c r="B38" s="4">
        <v>0.67796610169491522</v>
      </c>
      <c r="C38" s="4">
        <v>0.52356020942408377</v>
      </c>
      <c r="D38" s="4">
        <v>6.13107822</v>
      </c>
      <c r="E38" s="4">
        <v>2.08483106</v>
      </c>
      <c r="F38" s="4">
        <v>10.155316600000001</v>
      </c>
      <c r="G38" t="s">
        <v>145</v>
      </c>
      <c r="H38" s="4">
        <v>94.736842100000004</v>
      </c>
      <c r="I38" s="4">
        <v>0</v>
      </c>
      <c r="J38" s="4">
        <v>5.3390282968499729E-2</v>
      </c>
      <c r="K38" s="4">
        <v>0</v>
      </c>
      <c r="L38" s="4">
        <v>0</v>
      </c>
      <c r="M38" s="4">
        <v>0</v>
      </c>
      <c r="N38" t="s">
        <v>145</v>
      </c>
      <c r="O38" s="4">
        <v>0</v>
      </c>
      <c r="P38" s="4">
        <v>0</v>
      </c>
      <c r="Q38" s="4">
        <v>0</v>
      </c>
      <c r="R38" s="4">
        <v>1.7241379299999999</v>
      </c>
    </row>
    <row r="40" spans="1:18" x14ac:dyDescent="0.3">
      <c r="A40" s="1" t="s">
        <v>57</v>
      </c>
    </row>
    <row r="41" spans="1:18" x14ac:dyDescent="0.3">
      <c r="A41" t="s">
        <v>59</v>
      </c>
      <c r="B41" t="s">
        <v>169</v>
      </c>
      <c r="C41" t="s">
        <v>182</v>
      </c>
      <c r="D41" t="s">
        <v>358</v>
      </c>
      <c r="E41" t="s">
        <v>367</v>
      </c>
      <c r="F41" t="s">
        <v>370</v>
      </c>
      <c r="G41" t="s">
        <v>145</v>
      </c>
      <c r="H41" t="s">
        <v>379</v>
      </c>
      <c r="I41" t="s">
        <v>486</v>
      </c>
      <c r="J41" t="s">
        <v>493</v>
      </c>
      <c r="K41" t="s">
        <v>499</v>
      </c>
      <c r="L41" t="s">
        <v>573</v>
      </c>
      <c r="M41" t="s">
        <v>579</v>
      </c>
      <c r="N41" t="s">
        <v>145</v>
      </c>
      <c r="O41" t="s">
        <v>687</v>
      </c>
      <c r="P41" t="s">
        <v>690</v>
      </c>
      <c r="Q41" t="s">
        <v>694</v>
      </c>
      <c r="R41" t="s">
        <v>735</v>
      </c>
    </row>
    <row r="42" spans="1:18" x14ac:dyDescent="0.3">
      <c r="A42" t="s">
        <v>61</v>
      </c>
      <c r="B42" t="s">
        <v>191</v>
      </c>
      <c r="C42" t="s">
        <v>191</v>
      </c>
      <c r="D42" t="s">
        <v>382</v>
      </c>
      <c r="E42" t="s">
        <v>391</v>
      </c>
      <c r="F42" t="s">
        <v>393</v>
      </c>
      <c r="G42" t="s">
        <v>145</v>
      </c>
      <c r="H42" t="s">
        <v>398</v>
      </c>
      <c r="I42" t="s">
        <v>508</v>
      </c>
      <c r="J42" t="s">
        <v>515</v>
      </c>
      <c r="K42" t="s">
        <v>521</v>
      </c>
      <c r="L42" t="s">
        <v>585</v>
      </c>
      <c r="M42" t="s">
        <v>591</v>
      </c>
      <c r="N42" t="s">
        <v>145</v>
      </c>
      <c r="O42" t="s">
        <v>699</v>
      </c>
      <c r="P42" t="s">
        <v>702</v>
      </c>
      <c r="Q42" t="s">
        <v>706</v>
      </c>
      <c r="R42" t="s">
        <v>741</v>
      </c>
    </row>
    <row r="43" spans="1:18" x14ac:dyDescent="0.3">
      <c r="A43" t="s">
        <v>63</v>
      </c>
      <c r="B43" t="s">
        <v>204</v>
      </c>
      <c r="C43" t="s">
        <v>215</v>
      </c>
      <c r="D43" t="s">
        <v>402</v>
      </c>
      <c r="E43" t="s">
        <v>411</v>
      </c>
      <c r="F43" t="s">
        <v>414</v>
      </c>
      <c r="G43" t="s">
        <v>145</v>
      </c>
      <c r="H43" t="s">
        <v>420</v>
      </c>
      <c r="I43" t="s">
        <v>530</v>
      </c>
      <c r="J43" t="s">
        <v>537</v>
      </c>
      <c r="K43" t="s">
        <v>543</v>
      </c>
      <c r="L43" t="s">
        <v>596</v>
      </c>
      <c r="M43" t="s">
        <v>602</v>
      </c>
      <c r="N43" t="s">
        <v>145</v>
      </c>
      <c r="O43" t="s">
        <v>711</v>
      </c>
      <c r="P43" t="s">
        <v>714</v>
      </c>
      <c r="Q43" t="s">
        <v>718</v>
      </c>
      <c r="R43" t="s">
        <v>747</v>
      </c>
    </row>
    <row r="49" spans="2:2" x14ac:dyDescent="0.3">
      <c r="B49" s="6"/>
    </row>
  </sheetData>
  <conditionalFormatting sqref="A40">
    <cfRule type="cellIs" dxfId="26" priority="52" operator="between">
      <formula>50</formula>
      <formula>101</formula>
    </cfRule>
  </conditionalFormatting>
  <conditionalFormatting sqref="A18:R18">
    <cfRule type="cellIs" dxfId="24" priority="2" operator="between">
      <formula>1</formula>
      <formula>50</formula>
    </cfRule>
  </conditionalFormatting>
  <conditionalFormatting sqref="B59:B73">
    <cfRule type="cellIs" dxfId="23" priority="49" operator="between">
      <formula>50</formula>
      <formula>101</formula>
    </cfRule>
  </conditionalFormatting>
  <conditionalFormatting sqref="B20:J38">
    <cfRule type="cellIs" dxfId="22" priority="24" operator="between">
      <formula>50</formula>
      <formula>101</formula>
    </cfRule>
  </conditionalFormatting>
  <conditionalFormatting sqref="K20:K37">
    <cfRule type="cellIs" dxfId="21" priority="21" operator="between">
      <formula>50</formula>
      <formula>101</formula>
    </cfRule>
  </conditionalFormatting>
  <conditionalFormatting sqref="L20:M38">
    <cfRule type="cellIs" dxfId="20" priority="15" operator="between">
      <formula>50</formula>
      <formula>101</formula>
    </cfRule>
  </conditionalFormatting>
  <conditionalFormatting sqref="O40 O59:O73">
    <cfRule type="cellIs" dxfId="19" priority="10" operator="between">
      <formula>50</formula>
      <formula>101</formula>
    </cfRule>
  </conditionalFormatting>
  <conditionalFormatting sqref="R20:R38">
    <cfRule type="cellIs" dxfId="18" priority="3" operator="between">
      <formula>50</formula>
      <formula>10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1B780B9D-822F-493E-8254-1EFB2A681A4C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R18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52268-8A8D-4527-A854-473DFEF7A8EE}">
  <dimension ref="A1:Z67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  <col min="2" max="26" width="11.44140625" customWidth="1"/>
  </cols>
  <sheetData>
    <row r="1" spans="1:26" x14ac:dyDescent="0.3">
      <c r="A1" s="1" t="s">
        <v>65</v>
      </c>
    </row>
    <row r="2" spans="1:26" x14ac:dyDescent="0.3">
      <c r="A2" t="s">
        <v>29</v>
      </c>
      <c r="B2" s="1" t="s">
        <v>66</v>
      </c>
      <c r="C2" s="1" t="s">
        <v>66</v>
      </c>
      <c r="D2" s="3" t="s">
        <v>66</v>
      </c>
      <c r="E2" s="3" t="s">
        <v>66</v>
      </c>
      <c r="F2" s="3" t="s">
        <v>66</v>
      </c>
      <c r="G2" s="3" t="s">
        <v>66</v>
      </c>
      <c r="H2" s="3" t="s">
        <v>66</v>
      </c>
      <c r="I2" s="3" t="s">
        <v>67</v>
      </c>
      <c r="J2" s="3" t="s">
        <v>68</v>
      </c>
      <c r="K2" s="3" t="s">
        <v>69</v>
      </c>
      <c r="L2" s="3" t="s">
        <v>70</v>
      </c>
      <c r="M2" s="3" t="s">
        <v>71</v>
      </c>
      <c r="N2" s="3" t="s">
        <v>72</v>
      </c>
      <c r="O2" s="1" t="s">
        <v>73</v>
      </c>
      <c r="P2" s="1" t="s">
        <v>74</v>
      </c>
      <c r="Q2" s="3" t="s">
        <v>75</v>
      </c>
      <c r="R2" s="3" t="s">
        <v>75</v>
      </c>
      <c r="S2" s="3" t="s">
        <v>75</v>
      </c>
      <c r="T2" s="3" t="s">
        <v>76</v>
      </c>
      <c r="U2" s="3" t="s">
        <v>76</v>
      </c>
      <c r="V2" s="3" t="s">
        <v>76</v>
      </c>
      <c r="W2" s="3" t="s">
        <v>77</v>
      </c>
      <c r="X2" s="3" t="s">
        <v>77</v>
      </c>
      <c r="Y2" s="3" t="s">
        <v>78</v>
      </c>
      <c r="Z2" s="3" t="s">
        <v>78</v>
      </c>
    </row>
    <row r="3" spans="1:26" x14ac:dyDescent="0.3">
      <c r="A3" t="s">
        <v>31</v>
      </c>
      <c r="B3" t="s">
        <v>79</v>
      </c>
      <c r="C3" t="s">
        <v>79</v>
      </c>
      <c r="D3" t="s">
        <v>80</v>
      </c>
      <c r="E3" t="s">
        <v>79</v>
      </c>
      <c r="F3" s="2" t="s">
        <v>81</v>
      </c>
      <c r="G3" s="2" t="s">
        <v>81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  <c r="O3" t="s">
        <v>80</v>
      </c>
      <c r="P3" t="s">
        <v>80</v>
      </c>
      <c r="Q3" t="s">
        <v>80</v>
      </c>
      <c r="R3" t="s">
        <v>80</v>
      </c>
      <c r="S3" t="s">
        <v>80</v>
      </c>
      <c r="T3" t="s">
        <v>80</v>
      </c>
      <c r="U3" t="s">
        <v>80</v>
      </c>
      <c r="V3" t="s">
        <v>80</v>
      </c>
      <c r="W3" t="s">
        <v>80</v>
      </c>
      <c r="X3" t="s">
        <v>79</v>
      </c>
      <c r="Y3" t="s">
        <v>80</v>
      </c>
      <c r="Z3" t="s">
        <v>79</v>
      </c>
    </row>
    <row r="4" spans="1:26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s="2" t="s">
        <v>83</v>
      </c>
      <c r="G4" s="2" t="s">
        <v>83</v>
      </c>
      <c r="H4" t="s">
        <v>84</v>
      </c>
      <c r="I4" t="s">
        <v>82</v>
      </c>
      <c r="J4" t="s">
        <v>82</v>
      </c>
      <c r="K4" t="s">
        <v>82</v>
      </c>
      <c r="L4" t="s">
        <v>82</v>
      </c>
      <c r="M4" t="s">
        <v>82</v>
      </c>
      <c r="N4" t="s">
        <v>82</v>
      </c>
      <c r="O4" t="s">
        <v>82</v>
      </c>
      <c r="P4" t="s">
        <v>82</v>
      </c>
      <c r="Q4" t="s">
        <v>82</v>
      </c>
      <c r="R4" t="s">
        <v>82</v>
      </c>
      <c r="S4" t="s">
        <v>82</v>
      </c>
      <c r="T4" t="s">
        <v>82</v>
      </c>
      <c r="U4" t="s">
        <v>82</v>
      </c>
      <c r="V4" t="s">
        <v>84</v>
      </c>
      <c r="W4" t="s">
        <v>82</v>
      </c>
      <c r="X4" t="s">
        <v>82</v>
      </c>
      <c r="Y4" t="s">
        <v>82</v>
      </c>
      <c r="Z4" t="s">
        <v>82</v>
      </c>
    </row>
    <row r="5" spans="1:26" x14ac:dyDescent="0.3">
      <c r="A5" t="s">
        <v>35</v>
      </c>
      <c r="B5" t="s">
        <v>85</v>
      </c>
      <c r="C5" t="s">
        <v>86</v>
      </c>
      <c r="D5" t="s">
        <v>87</v>
      </c>
      <c r="E5" t="s">
        <v>87</v>
      </c>
      <c r="F5" s="2" t="s">
        <v>88</v>
      </c>
      <c r="G5" s="2" t="s">
        <v>89</v>
      </c>
      <c r="H5" t="s">
        <v>87</v>
      </c>
      <c r="I5" t="s">
        <v>87</v>
      </c>
      <c r="J5" t="s">
        <v>87</v>
      </c>
      <c r="K5" t="s">
        <v>87</v>
      </c>
      <c r="L5" t="s">
        <v>87</v>
      </c>
      <c r="M5" t="s">
        <v>87</v>
      </c>
      <c r="N5" t="s">
        <v>87</v>
      </c>
      <c r="O5" t="s">
        <v>87</v>
      </c>
      <c r="P5" t="s">
        <v>87</v>
      </c>
      <c r="Q5" t="s">
        <v>87</v>
      </c>
      <c r="R5" t="s">
        <v>87</v>
      </c>
      <c r="S5" t="s">
        <v>87</v>
      </c>
      <c r="T5" t="s">
        <v>87</v>
      </c>
      <c r="U5" t="s">
        <v>89</v>
      </c>
      <c r="V5" t="s">
        <v>87</v>
      </c>
      <c r="W5" t="s">
        <v>87</v>
      </c>
      <c r="X5" t="s">
        <v>87</v>
      </c>
      <c r="Y5" t="s">
        <v>87</v>
      </c>
      <c r="Z5" t="s">
        <v>87</v>
      </c>
    </row>
    <row r="7" spans="1:26" x14ac:dyDescent="0.3">
      <c r="A7" s="1" t="s">
        <v>90</v>
      </c>
    </row>
    <row r="8" spans="1:26" x14ac:dyDescent="0.3">
      <c r="A8" t="s">
        <v>37</v>
      </c>
      <c r="B8" t="s">
        <v>91</v>
      </c>
      <c r="C8" t="s">
        <v>92</v>
      </c>
      <c r="D8" t="s">
        <v>93</v>
      </c>
      <c r="E8" t="s">
        <v>94</v>
      </c>
      <c r="F8" t="s">
        <v>95</v>
      </c>
      <c r="G8" t="s">
        <v>96</v>
      </c>
      <c r="H8" s="2" t="s">
        <v>97</v>
      </c>
      <c r="I8" t="s">
        <v>98</v>
      </c>
      <c r="J8" t="s">
        <v>99</v>
      </c>
      <c r="K8" t="s">
        <v>100</v>
      </c>
      <c r="L8" t="s">
        <v>101</v>
      </c>
      <c r="M8" t="s">
        <v>102</v>
      </c>
      <c r="N8" t="s">
        <v>103</v>
      </c>
      <c r="O8" t="s">
        <v>104</v>
      </c>
      <c r="P8" t="s">
        <v>105</v>
      </c>
      <c r="Q8" t="s">
        <v>106</v>
      </c>
      <c r="R8" t="s">
        <v>106</v>
      </c>
      <c r="S8" t="s">
        <v>106</v>
      </c>
      <c r="T8" t="s">
        <v>107</v>
      </c>
      <c r="U8" t="s">
        <v>108</v>
      </c>
      <c r="V8" t="s">
        <v>109</v>
      </c>
      <c r="W8" t="s">
        <v>110</v>
      </c>
      <c r="X8" t="s">
        <v>111</v>
      </c>
      <c r="Y8" t="s">
        <v>112</v>
      </c>
      <c r="Z8" t="s">
        <v>113</v>
      </c>
    </row>
    <row r="9" spans="1:26" x14ac:dyDescent="0.3">
      <c r="A9" t="s">
        <v>39</v>
      </c>
      <c r="B9" t="s">
        <v>114</v>
      </c>
      <c r="C9" t="s">
        <v>115</v>
      </c>
      <c r="D9" t="s">
        <v>116</v>
      </c>
      <c r="E9" t="s">
        <v>117</v>
      </c>
      <c r="F9" t="s">
        <v>118</v>
      </c>
      <c r="G9" t="s">
        <v>119</v>
      </c>
      <c r="H9" s="2" t="s">
        <v>120</v>
      </c>
      <c r="I9" t="s">
        <v>121</v>
      </c>
      <c r="J9" t="s">
        <v>122</v>
      </c>
      <c r="K9" t="s">
        <v>123</v>
      </c>
      <c r="L9" t="s">
        <v>124</v>
      </c>
      <c r="M9" t="s">
        <v>125</v>
      </c>
      <c r="N9" t="s">
        <v>126</v>
      </c>
      <c r="O9" t="s">
        <v>127</v>
      </c>
      <c r="P9" t="s">
        <v>128</v>
      </c>
      <c r="Q9" t="s">
        <v>129</v>
      </c>
      <c r="R9" t="s">
        <v>129</v>
      </c>
      <c r="S9" t="s">
        <v>129</v>
      </c>
      <c r="T9" t="s">
        <v>130</v>
      </c>
      <c r="U9" t="s">
        <v>131</v>
      </c>
      <c r="V9" t="s">
        <v>132</v>
      </c>
      <c r="W9" t="s">
        <v>133</v>
      </c>
      <c r="X9" t="s">
        <v>134</v>
      </c>
      <c r="Y9" t="s">
        <v>135</v>
      </c>
      <c r="Z9" t="s">
        <v>136</v>
      </c>
    </row>
    <row r="11" spans="1:26" x14ac:dyDescent="0.3">
      <c r="A11" s="1" t="s">
        <v>41</v>
      </c>
    </row>
    <row r="12" spans="1:26" x14ac:dyDescent="0.3">
      <c r="A12" t="s">
        <v>43</v>
      </c>
      <c r="B12" s="5">
        <v>618.36019999999996</v>
      </c>
      <c r="C12" s="5">
        <v>618.36019999999996</v>
      </c>
      <c r="D12" s="5">
        <v>618.36019999999996</v>
      </c>
      <c r="E12" s="5">
        <v>618.36019999999996</v>
      </c>
      <c r="F12" s="5">
        <v>137.08410000000001</v>
      </c>
      <c r="G12" s="5">
        <v>618.36019999999996</v>
      </c>
      <c r="H12" s="5">
        <v>618.36019999999996</v>
      </c>
      <c r="I12" s="5">
        <v>618.36019999999996</v>
      </c>
      <c r="J12" s="5">
        <v>619.35540000000003</v>
      </c>
      <c r="K12" s="5">
        <v>589.33360000000005</v>
      </c>
      <c r="L12" s="5">
        <v>760.27380000000005</v>
      </c>
      <c r="M12" s="5">
        <v>695.2962</v>
      </c>
      <c r="N12" s="5">
        <v>695.2962</v>
      </c>
      <c r="O12" s="5">
        <v>679.33029999999997</v>
      </c>
      <c r="P12" s="5">
        <v>679.31899999999996</v>
      </c>
      <c r="Q12" s="5" t="s">
        <v>137</v>
      </c>
      <c r="R12" s="5" t="s">
        <v>138</v>
      </c>
      <c r="S12" s="5" t="s">
        <v>139</v>
      </c>
      <c r="T12" s="5">
        <v>505.27609999999999</v>
      </c>
      <c r="U12" s="5">
        <v>505.27609999999999</v>
      </c>
      <c r="V12" s="5">
        <v>505.27609999999999</v>
      </c>
      <c r="W12" s="5">
        <v>577.33360000000005</v>
      </c>
      <c r="X12" s="5">
        <v>577.33360000000005</v>
      </c>
      <c r="Y12" s="5">
        <v>533.30740000000003</v>
      </c>
      <c r="Z12" s="5">
        <v>533.30740000000003</v>
      </c>
    </row>
    <row r="13" spans="1:26" x14ac:dyDescent="0.3">
      <c r="A13" t="s">
        <v>45</v>
      </c>
      <c r="B13" s="5">
        <v>624.36770000000001</v>
      </c>
      <c r="C13" s="5">
        <v>624.36770000000001</v>
      </c>
      <c r="D13" s="5">
        <v>624.36770000000001</v>
      </c>
      <c r="E13" s="5">
        <v>624.36770000000001</v>
      </c>
      <c r="F13" s="5" t="s">
        <v>140</v>
      </c>
      <c r="G13" s="5">
        <v>624.36770000000001</v>
      </c>
      <c r="H13" s="5">
        <v>624.36770000000001</v>
      </c>
      <c r="I13" s="5">
        <v>624.36770000000001</v>
      </c>
      <c r="J13" s="5">
        <v>625.36289999999997</v>
      </c>
      <c r="K13" s="5">
        <v>595.34109999999998</v>
      </c>
      <c r="L13" s="5">
        <v>766.28129999999999</v>
      </c>
      <c r="M13" s="5">
        <v>701.30370000000005</v>
      </c>
      <c r="N13" s="5">
        <v>701.30370000000005</v>
      </c>
      <c r="O13" s="5">
        <v>685.33780000000002</v>
      </c>
      <c r="P13" s="5">
        <v>685.32650000000001</v>
      </c>
      <c r="Q13" s="5" t="s">
        <v>141</v>
      </c>
      <c r="R13" s="5" t="s">
        <v>142</v>
      </c>
      <c r="S13" s="5" t="s">
        <v>143</v>
      </c>
      <c r="T13" s="5">
        <v>511.28359999999998</v>
      </c>
      <c r="U13" s="5">
        <v>511.28359999999998</v>
      </c>
      <c r="V13" s="5">
        <v>511.28359999999998</v>
      </c>
      <c r="W13" s="5">
        <v>583.34109999999998</v>
      </c>
      <c r="X13" s="5">
        <v>583.34109999999998</v>
      </c>
      <c r="Y13" s="5">
        <v>539.31489999999997</v>
      </c>
      <c r="Z13" s="5">
        <v>539.31489999999997</v>
      </c>
    </row>
    <row r="14" spans="1:26" x14ac:dyDescent="0.3">
      <c r="A14" t="s">
        <v>47</v>
      </c>
      <c r="B14" s="5">
        <v>618.35839999999996</v>
      </c>
      <c r="C14" s="5">
        <v>618.35900000000004</v>
      </c>
      <c r="D14" s="5">
        <v>618.35839999999996</v>
      </c>
      <c r="E14" s="5">
        <v>618.35919999999999</v>
      </c>
      <c r="F14" s="5">
        <v>137.08439999999999</v>
      </c>
      <c r="G14" s="5">
        <v>618.35919999999999</v>
      </c>
      <c r="H14" s="5">
        <v>618.3578</v>
      </c>
      <c r="I14" s="5">
        <v>618.35919999999999</v>
      </c>
      <c r="J14" s="5" t="s">
        <v>144</v>
      </c>
      <c r="K14" s="5">
        <v>589.33240000000001</v>
      </c>
      <c r="L14" s="5">
        <v>760.274</v>
      </c>
      <c r="M14" s="5">
        <v>695.29639999999995</v>
      </c>
      <c r="N14" s="5">
        <v>695.29560000000004</v>
      </c>
      <c r="O14" s="5">
        <v>679.32960000000003</v>
      </c>
      <c r="P14" s="5">
        <v>679.31799999999998</v>
      </c>
      <c r="Q14" s="5">
        <v>587.31799999999998</v>
      </c>
      <c r="R14" s="5">
        <v>715.22839999999997</v>
      </c>
      <c r="S14" s="5">
        <v>835.25099999999998</v>
      </c>
      <c r="T14" s="5">
        <v>505.27499999999998</v>
      </c>
      <c r="U14" s="5">
        <v>505.27539999999999</v>
      </c>
      <c r="V14" s="5">
        <v>505.2722</v>
      </c>
      <c r="W14" s="5">
        <v>577.33240000000001</v>
      </c>
      <c r="X14" s="5">
        <v>577.33240000000001</v>
      </c>
      <c r="Y14" s="5">
        <v>533.30539999999996</v>
      </c>
      <c r="Z14" s="5">
        <v>533.30640000000005</v>
      </c>
    </row>
    <row r="15" spans="1:26" x14ac:dyDescent="0.3">
      <c r="A15" t="s">
        <v>49</v>
      </c>
      <c r="B15" s="5">
        <v>624.3664</v>
      </c>
      <c r="C15" s="5">
        <v>624.36620000000005</v>
      </c>
      <c r="D15" s="5">
        <v>624.3664</v>
      </c>
      <c r="E15" s="5">
        <v>624.36620000000005</v>
      </c>
      <c r="F15" s="5" t="s">
        <v>140</v>
      </c>
      <c r="G15" s="5">
        <v>624.3664</v>
      </c>
      <c r="H15" s="5">
        <v>624.36500000000001</v>
      </c>
      <c r="I15" s="5">
        <v>624.36620000000005</v>
      </c>
      <c r="J15" s="5" t="s">
        <v>144</v>
      </c>
      <c r="K15" s="5">
        <v>595.33900000000006</v>
      </c>
      <c r="L15" s="5">
        <v>766.28039999999999</v>
      </c>
      <c r="M15" s="5">
        <v>701.30359999999996</v>
      </c>
      <c r="N15" s="5">
        <v>701.30280000000005</v>
      </c>
      <c r="O15" s="5">
        <v>685.33540000000005</v>
      </c>
      <c r="P15" s="5">
        <v>685.32460000000003</v>
      </c>
      <c r="Q15" s="5">
        <v>593.32460000000003</v>
      </c>
      <c r="R15" s="5">
        <v>721.23779999999999</v>
      </c>
      <c r="S15" s="5">
        <v>841.25879999999995</v>
      </c>
      <c r="T15" s="5">
        <v>511.28140000000002</v>
      </c>
      <c r="U15" s="5">
        <v>511.2826</v>
      </c>
      <c r="V15" s="5">
        <v>511.27820000000003</v>
      </c>
      <c r="W15" s="5">
        <v>583.33979999999997</v>
      </c>
      <c r="X15" s="5">
        <v>583.33979999999997</v>
      </c>
      <c r="Y15" s="5">
        <v>539.31280000000004</v>
      </c>
      <c r="Z15" s="5">
        <v>539.31320000000005</v>
      </c>
    </row>
    <row r="17" spans="1:26" x14ac:dyDescent="0.3">
      <c r="A17" s="1" t="s">
        <v>51</v>
      </c>
    </row>
    <row r="18" spans="1:26" x14ac:dyDescent="0.3">
      <c r="A18" t="s">
        <v>53</v>
      </c>
      <c r="B18">
        <v>1056</v>
      </c>
      <c r="C18">
        <v>981</v>
      </c>
      <c r="D18">
        <v>951</v>
      </c>
      <c r="E18">
        <v>1225</v>
      </c>
      <c r="F18">
        <v>95</v>
      </c>
      <c r="G18" s="7">
        <v>295</v>
      </c>
      <c r="H18">
        <v>3007</v>
      </c>
      <c r="I18">
        <v>92</v>
      </c>
      <c r="J18" t="s">
        <v>145</v>
      </c>
      <c r="K18">
        <v>595</v>
      </c>
      <c r="L18">
        <v>240</v>
      </c>
      <c r="M18">
        <v>130</v>
      </c>
      <c r="N18">
        <v>676</v>
      </c>
      <c r="O18">
        <v>404</v>
      </c>
      <c r="P18">
        <v>823</v>
      </c>
      <c r="Q18">
        <v>786</v>
      </c>
      <c r="R18">
        <v>298</v>
      </c>
      <c r="S18">
        <v>217</v>
      </c>
      <c r="T18">
        <v>953</v>
      </c>
      <c r="U18" s="7">
        <v>191</v>
      </c>
      <c r="V18">
        <v>1944</v>
      </c>
      <c r="W18">
        <v>20</v>
      </c>
      <c r="X18">
        <v>105</v>
      </c>
      <c r="Y18">
        <v>20</v>
      </c>
      <c r="Z18">
        <v>235</v>
      </c>
    </row>
    <row r="19" spans="1:26" x14ac:dyDescent="0.3">
      <c r="A19" t="s">
        <v>55</v>
      </c>
    </row>
    <row r="20" spans="1:26" x14ac:dyDescent="0.3">
      <c r="A20" t="s">
        <v>146</v>
      </c>
      <c r="B20" s="4">
        <v>0.28409090909090912</v>
      </c>
      <c r="C20" s="4">
        <v>0</v>
      </c>
      <c r="D20" s="4">
        <v>0</v>
      </c>
      <c r="E20" s="4">
        <v>0.16326530612244899</v>
      </c>
      <c r="F20" s="4">
        <v>0</v>
      </c>
      <c r="G20" s="4">
        <v>0</v>
      </c>
      <c r="H20" s="4">
        <v>6.651147322913202E-2</v>
      </c>
      <c r="I20" s="4">
        <v>0</v>
      </c>
      <c r="J20" s="4" t="s">
        <v>145</v>
      </c>
      <c r="K20" s="4">
        <v>0.33613445378151263</v>
      </c>
      <c r="L20" s="4">
        <v>0.41666666666666669</v>
      </c>
      <c r="M20" s="4">
        <v>0</v>
      </c>
      <c r="N20" s="4">
        <v>0.14792899408284024</v>
      </c>
      <c r="O20" s="4">
        <v>0.99009900990099009</v>
      </c>
      <c r="P20" s="4">
        <v>0</v>
      </c>
      <c r="Q20" s="4">
        <v>0.5089058524173028</v>
      </c>
      <c r="R20" s="4">
        <v>0</v>
      </c>
      <c r="S20" s="4">
        <v>0</v>
      </c>
      <c r="T20" s="4">
        <v>0.52465897166841546</v>
      </c>
      <c r="U20" s="4">
        <v>0</v>
      </c>
      <c r="V20" s="4">
        <v>0.46296296296296291</v>
      </c>
      <c r="W20" s="4">
        <v>0</v>
      </c>
      <c r="X20" s="4">
        <v>0</v>
      </c>
      <c r="Y20" s="4">
        <v>0</v>
      </c>
      <c r="Z20" s="4">
        <v>0</v>
      </c>
    </row>
    <row r="21" spans="1:26" x14ac:dyDescent="0.3">
      <c r="A21" t="s">
        <v>147</v>
      </c>
      <c r="B21" s="4">
        <v>89.204545454545453</v>
      </c>
      <c r="C21" s="4">
        <v>91.743119266055047</v>
      </c>
      <c r="D21" s="4">
        <v>94.847528916929548</v>
      </c>
      <c r="E21" s="4">
        <v>86.693877551020407</v>
      </c>
      <c r="F21" s="4">
        <v>83.157894740000003</v>
      </c>
      <c r="G21" s="4">
        <v>97.288135593220332</v>
      </c>
      <c r="H21" s="4">
        <v>97.472564017292981</v>
      </c>
      <c r="I21" s="4">
        <v>95.652173913043484</v>
      </c>
      <c r="J21" s="4" t="s">
        <v>145</v>
      </c>
      <c r="K21" s="4">
        <v>89.243697478991606</v>
      </c>
      <c r="L21" s="4">
        <v>89.166666666666671</v>
      </c>
      <c r="M21" s="4">
        <v>83.07692307692308</v>
      </c>
      <c r="N21" s="4">
        <v>92.455621301775153</v>
      </c>
      <c r="O21" s="4">
        <v>86.881188118811878</v>
      </c>
      <c r="P21" s="4">
        <v>78.736330498177395</v>
      </c>
      <c r="Q21" s="4">
        <v>90.585241730279904</v>
      </c>
      <c r="R21" s="4">
        <v>97.31543624161074</v>
      </c>
      <c r="S21" s="4">
        <v>93.087557603686633</v>
      </c>
      <c r="T21" s="4">
        <v>84.994753410283323</v>
      </c>
      <c r="U21" s="4">
        <v>94.240837696335078</v>
      </c>
      <c r="V21" s="4">
        <v>92.849794238683131</v>
      </c>
      <c r="W21" s="4">
        <v>85</v>
      </c>
      <c r="X21" s="4">
        <v>81.904761904761898</v>
      </c>
      <c r="Y21" s="4">
        <v>85</v>
      </c>
      <c r="Z21" s="4">
        <v>62.978723404255319</v>
      </c>
    </row>
    <row r="22" spans="1:26" x14ac:dyDescent="0.3">
      <c r="A22" t="s">
        <v>148</v>
      </c>
      <c r="B22" s="4">
        <v>0.56818181818181823</v>
      </c>
      <c r="C22" s="4">
        <v>0.20387359836901123</v>
      </c>
      <c r="D22" s="4">
        <v>0.31545741324921134</v>
      </c>
      <c r="E22" s="4">
        <v>1.0612244897959184</v>
      </c>
      <c r="F22" s="4">
        <v>2.1052631580000001</v>
      </c>
      <c r="G22" s="4">
        <v>0.33898305084745761</v>
      </c>
      <c r="H22" s="4">
        <v>0.23279015630196209</v>
      </c>
      <c r="I22" s="4">
        <v>1.0869565217391304</v>
      </c>
      <c r="J22" s="4" t="s">
        <v>145</v>
      </c>
      <c r="K22" s="4">
        <v>1.1764705882352942</v>
      </c>
      <c r="L22" s="4">
        <v>0.41666666666666669</v>
      </c>
      <c r="M22" s="4">
        <v>0.76923076923076927</v>
      </c>
      <c r="N22" s="4">
        <v>0.88757396449704151</v>
      </c>
      <c r="O22" s="4">
        <v>0.99009900990099009</v>
      </c>
      <c r="P22" s="4">
        <v>0.60753341433778862</v>
      </c>
      <c r="Q22" s="4">
        <v>1.0178117048346056</v>
      </c>
      <c r="R22" s="4">
        <v>0</v>
      </c>
      <c r="S22" s="4">
        <v>0</v>
      </c>
      <c r="T22" s="4">
        <v>0.73452256033578167</v>
      </c>
      <c r="U22" s="4">
        <v>0.52356020942408377</v>
      </c>
      <c r="V22" s="4">
        <v>0.92592592592592582</v>
      </c>
      <c r="W22" s="4">
        <v>0</v>
      </c>
      <c r="X22" s="4">
        <v>4.7619047619047619</v>
      </c>
      <c r="Y22" s="4">
        <v>10</v>
      </c>
      <c r="Z22" s="4">
        <v>33.191489361702125</v>
      </c>
    </row>
    <row r="23" spans="1:26" x14ac:dyDescent="0.3">
      <c r="A23" t="s">
        <v>149</v>
      </c>
      <c r="B23" s="4">
        <v>0.18939393939393939</v>
      </c>
      <c r="C23" s="4">
        <v>0.20387359836901123</v>
      </c>
      <c r="D23" s="4">
        <v>0.10515247108307045</v>
      </c>
      <c r="E23" s="4">
        <v>0.24489795918367346</v>
      </c>
      <c r="F23" s="4">
        <v>0</v>
      </c>
      <c r="G23" s="4">
        <v>0</v>
      </c>
      <c r="H23" s="4">
        <v>3.325573661456601E-2</v>
      </c>
      <c r="I23" s="4">
        <v>0</v>
      </c>
      <c r="J23" s="4" t="s">
        <v>145</v>
      </c>
      <c r="K23" s="4">
        <v>0.16806722689075632</v>
      </c>
      <c r="L23" s="4">
        <v>0</v>
      </c>
      <c r="M23" s="4">
        <v>2.3076923076923079</v>
      </c>
      <c r="N23" s="4">
        <v>0.14792899408284024</v>
      </c>
      <c r="O23" s="4">
        <v>0.24752475247524752</v>
      </c>
      <c r="P23" s="4">
        <v>0.12150668286755771</v>
      </c>
      <c r="Q23" s="4">
        <v>0.38167938931297707</v>
      </c>
      <c r="R23" s="4">
        <v>0</v>
      </c>
      <c r="S23" s="4">
        <v>0.46082949308755761</v>
      </c>
      <c r="T23" s="4">
        <v>0.1049317943336831</v>
      </c>
      <c r="U23" s="4">
        <v>0</v>
      </c>
      <c r="V23" s="4">
        <v>0.15432098765432098</v>
      </c>
      <c r="W23" s="4">
        <v>0</v>
      </c>
      <c r="X23" s="4">
        <v>0</v>
      </c>
      <c r="Y23" s="4">
        <v>0</v>
      </c>
      <c r="Z23" s="4">
        <v>0</v>
      </c>
    </row>
    <row r="24" spans="1:26" x14ac:dyDescent="0.3">
      <c r="A24" t="s">
        <v>150</v>
      </c>
      <c r="B24" s="4">
        <v>0.18939393939393939</v>
      </c>
      <c r="C24" s="4">
        <v>0.10193679918450561</v>
      </c>
      <c r="D24" s="4">
        <v>0.4206098843322818</v>
      </c>
      <c r="E24" s="4">
        <v>0.32653061224489799</v>
      </c>
      <c r="F24" s="4">
        <v>0</v>
      </c>
      <c r="G24" s="4">
        <v>0</v>
      </c>
      <c r="H24" s="4">
        <v>0.19953441968739608</v>
      </c>
      <c r="I24" s="4">
        <v>0</v>
      </c>
      <c r="J24" s="4" t="s">
        <v>145</v>
      </c>
      <c r="K24" s="4">
        <v>2.6890756302521011</v>
      </c>
      <c r="L24" s="4">
        <v>0.41666666666666669</v>
      </c>
      <c r="M24" s="4">
        <v>0</v>
      </c>
      <c r="N24" s="4">
        <v>0.59171597633136097</v>
      </c>
      <c r="O24" s="4">
        <v>0.49504950495049505</v>
      </c>
      <c r="P24" s="4">
        <v>0.36452004860267312</v>
      </c>
      <c r="Q24" s="4">
        <v>0.63613231552162841</v>
      </c>
      <c r="R24" s="4">
        <v>0.33557046979865773</v>
      </c>
      <c r="S24" s="4">
        <v>0</v>
      </c>
      <c r="T24" s="4">
        <v>0.73452256033578167</v>
      </c>
      <c r="U24" s="4">
        <v>0</v>
      </c>
      <c r="V24" s="4">
        <v>0.66872427983539096</v>
      </c>
      <c r="W24" s="4">
        <v>0</v>
      </c>
      <c r="X24" s="4">
        <v>1.9047619047619049</v>
      </c>
      <c r="Y24" s="4">
        <v>0</v>
      </c>
      <c r="Z24" s="4">
        <v>0</v>
      </c>
    </row>
    <row r="25" spans="1:26" x14ac:dyDescent="0.3">
      <c r="A25" t="s">
        <v>151</v>
      </c>
      <c r="B25" s="4">
        <v>1.893939393939394</v>
      </c>
      <c r="C25" s="4">
        <v>2.4464831804281344</v>
      </c>
      <c r="D25" s="4">
        <v>0.84121976866456361</v>
      </c>
      <c r="E25" s="4">
        <v>2.693877551020408</v>
      </c>
      <c r="F25" s="4">
        <v>0</v>
      </c>
      <c r="G25" s="4">
        <v>0.67796610169491522</v>
      </c>
      <c r="H25" s="4">
        <v>6.651147322913202E-2</v>
      </c>
      <c r="I25" s="4">
        <v>0</v>
      </c>
      <c r="J25" s="4" t="s">
        <v>145</v>
      </c>
      <c r="K25" s="4">
        <v>1.8487394957983194</v>
      </c>
      <c r="L25" s="4">
        <v>2.083333333333333</v>
      </c>
      <c r="M25" s="4">
        <v>1.5384615384615385</v>
      </c>
      <c r="N25" s="4">
        <v>0.29585798816568049</v>
      </c>
      <c r="O25" s="4">
        <v>0.99009900990099009</v>
      </c>
      <c r="P25" s="4">
        <v>4.7387606318347508</v>
      </c>
      <c r="Q25" s="4">
        <v>0.38167938931297707</v>
      </c>
      <c r="R25" s="4">
        <v>0.67114093959731547</v>
      </c>
      <c r="S25" s="4">
        <v>0.92165898617511521</v>
      </c>
      <c r="T25" s="4">
        <v>6.5057712486883528</v>
      </c>
      <c r="U25" s="4">
        <v>1.0471204188481675</v>
      </c>
      <c r="V25" s="4">
        <v>0.41152263374485598</v>
      </c>
      <c r="W25" s="4">
        <v>0</v>
      </c>
      <c r="X25" s="4">
        <v>5.7142857142857144</v>
      </c>
      <c r="Y25" s="4">
        <v>5</v>
      </c>
      <c r="Z25" s="4">
        <v>2.5531914893617018</v>
      </c>
    </row>
    <row r="26" spans="1:26" x14ac:dyDescent="0.3">
      <c r="A26" t="s">
        <v>152</v>
      </c>
      <c r="B26" s="4">
        <v>0</v>
      </c>
      <c r="C26" s="4">
        <v>0</v>
      </c>
      <c r="D26" s="4">
        <v>0</v>
      </c>
      <c r="E26" s="4">
        <v>8.1632653061224497E-2</v>
      </c>
      <c r="F26" s="4">
        <v>0</v>
      </c>
      <c r="G26" s="4">
        <v>0</v>
      </c>
      <c r="H26" s="4">
        <v>0</v>
      </c>
      <c r="I26" s="4">
        <v>0</v>
      </c>
      <c r="J26" s="4" t="s">
        <v>145</v>
      </c>
      <c r="K26" s="4">
        <v>0.33613445378151263</v>
      </c>
      <c r="L26" s="4">
        <v>0</v>
      </c>
      <c r="M26" s="4">
        <v>1.5384615384615385</v>
      </c>
      <c r="N26" s="4">
        <v>0.59171597633136097</v>
      </c>
      <c r="O26" s="4">
        <v>0.99009900990099009</v>
      </c>
      <c r="P26" s="4">
        <v>0.36452004860267312</v>
      </c>
      <c r="Q26" s="4">
        <v>0.5089058524173028</v>
      </c>
      <c r="R26" s="4">
        <v>0</v>
      </c>
      <c r="S26" s="4">
        <v>0</v>
      </c>
      <c r="T26" s="4">
        <v>0.41972717733473242</v>
      </c>
      <c r="U26" s="4">
        <v>1.0471204188481675</v>
      </c>
      <c r="V26" s="4">
        <v>0.102880658436214</v>
      </c>
      <c r="W26" s="4">
        <v>0</v>
      </c>
      <c r="X26" s="4">
        <v>1.9047619047619049</v>
      </c>
      <c r="Y26" s="4">
        <v>0</v>
      </c>
      <c r="Z26" s="4">
        <v>0</v>
      </c>
    </row>
    <row r="27" spans="1:26" x14ac:dyDescent="0.3">
      <c r="A27" t="s">
        <v>153</v>
      </c>
      <c r="B27" s="4">
        <v>0.18939393939393939</v>
      </c>
      <c r="C27" s="4">
        <v>0</v>
      </c>
      <c r="D27" s="4">
        <v>0.10515247108307045</v>
      </c>
      <c r="E27" s="4">
        <v>0.40816326530612246</v>
      </c>
      <c r="F27" s="4">
        <v>2.1052631580000001</v>
      </c>
      <c r="G27" s="4">
        <v>0</v>
      </c>
      <c r="H27" s="4">
        <v>0.13302294645826404</v>
      </c>
      <c r="I27" s="4">
        <v>0</v>
      </c>
      <c r="J27" s="4" t="s">
        <v>145</v>
      </c>
      <c r="K27" s="4">
        <v>0.16806722689075632</v>
      </c>
      <c r="L27" s="4">
        <v>3.3333333333333335</v>
      </c>
      <c r="M27" s="4">
        <v>0.76923076923076927</v>
      </c>
      <c r="N27" s="4">
        <v>0.8875739644970414</v>
      </c>
      <c r="O27" s="4">
        <v>1.2376237623762376</v>
      </c>
      <c r="P27" s="4">
        <v>2.6731470230862699</v>
      </c>
      <c r="Q27" s="4">
        <v>1.7811704834605597</v>
      </c>
      <c r="R27" s="4">
        <v>0</v>
      </c>
      <c r="S27" s="4">
        <v>0.46082949308755761</v>
      </c>
      <c r="T27" s="4">
        <v>1.5739769150052465</v>
      </c>
      <c r="U27" s="4">
        <v>1.5706806282722512</v>
      </c>
      <c r="V27" s="4">
        <v>0.97736625514403297</v>
      </c>
      <c r="W27" s="4">
        <v>5</v>
      </c>
      <c r="X27" s="4">
        <v>0</v>
      </c>
      <c r="Y27" s="4">
        <v>0</v>
      </c>
      <c r="Z27" s="4">
        <v>0</v>
      </c>
    </row>
    <row r="28" spans="1:26" x14ac:dyDescent="0.3">
      <c r="A28" t="s">
        <v>154</v>
      </c>
      <c r="B28" s="4">
        <v>0.18939393939393939</v>
      </c>
      <c r="C28" s="4">
        <v>0.10193679918450561</v>
      </c>
      <c r="D28" s="4">
        <v>0</v>
      </c>
      <c r="E28" s="4">
        <v>8.1632653061224497E-2</v>
      </c>
      <c r="F28" s="4">
        <v>0</v>
      </c>
      <c r="G28" s="4">
        <v>0</v>
      </c>
      <c r="H28" s="4">
        <v>0.13302294645826404</v>
      </c>
      <c r="I28" s="4">
        <v>0</v>
      </c>
      <c r="J28" s="4" t="s">
        <v>145</v>
      </c>
      <c r="K28" s="4">
        <v>0.16806722689075632</v>
      </c>
      <c r="L28" s="4">
        <v>0.41666666666666669</v>
      </c>
      <c r="M28" s="4">
        <v>0</v>
      </c>
      <c r="N28" s="4">
        <v>0.59171597633136097</v>
      </c>
      <c r="O28" s="4">
        <v>0.49504950495049505</v>
      </c>
      <c r="P28" s="4">
        <v>0.24301336573511542</v>
      </c>
      <c r="Q28" s="4">
        <v>0.5089058524173028</v>
      </c>
      <c r="R28" s="4">
        <v>0</v>
      </c>
      <c r="S28" s="4">
        <v>0.46082949308755761</v>
      </c>
      <c r="T28" s="4">
        <v>0.41972717733473242</v>
      </c>
      <c r="U28" s="4">
        <v>0</v>
      </c>
      <c r="V28" s="4">
        <v>0.46296296296296291</v>
      </c>
      <c r="W28" s="4">
        <v>0</v>
      </c>
      <c r="X28" s="4">
        <v>0</v>
      </c>
      <c r="Y28" s="4">
        <v>0</v>
      </c>
      <c r="Z28" s="4">
        <v>0</v>
      </c>
    </row>
    <row r="29" spans="1:26" x14ac:dyDescent="0.3">
      <c r="A29" t="s">
        <v>155</v>
      </c>
      <c r="B29" s="4">
        <v>4.8295454545454541</v>
      </c>
      <c r="C29" s="4">
        <v>3.4658511722731906</v>
      </c>
      <c r="D29" s="4">
        <v>2.3133543638275498</v>
      </c>
      <c r="E29" s="4">
        <v>5.6326530612244898</v>
      </c>
      <c r="F29" s="4">
        <v>0</v>
      </c>
      <c r="G29" s="4">
        <v>0.33898305084745761</v>
      </c>
      <c r="H29" s="4">
        <v>0.83139341536415023</v>
      </c>
      <c r="I29" s="4">
        <v>1.0869565217391304</v>
      </c>
      <c r="J29" s="4" t="s">
        <v>145</v>
      </c>
      <c r="K29" s="4">
        <v>0.33613445378151263</v>
      </c>
      <c r="L29" s="4">
        <v>0.41666666666666669</v>
      </c>
      <c r="M29" s="4">
        <v>0</v>
      </c>
      <c r="N29" s="4">
        <v>0.14792899408284024</v>
      </c>
      <c r="O29" s="4">
        <v>0</v>
      </c>
      <c r="P29" s="4">
        <v>0.36452004860267312</v>
      </c>
      <c r="Q29" s="4">
        <v>0.1272264631043257</v>
      </c>
      <c r="R29" s="4">
        <v>0</v>
      </c>
      <c r="S29" s="4">
        <v>0</v>
      </c>
      <c r="T29" s="4">
        <v>0.62959076600209862</v>
      </c>
      <c r="U29" s="4">
        <v>0</v>
      </c>
      <c r="V29" s="4">
        <v>5.1440329218106998E-2</v>
      </c>
      <c r="W29" s="4">
        <v>0</v>
      </c>
      <c r="X29" s="4">
        <v>0.95238095238095244</v>
      </c>
      <c r="Y29" s="4">
        <v>0</v>
      </c>
      <c r="Z29" s="4">
        <v>0</v>
      </c>
    </row>
    <row r="30" spans="1:26" x14ac:dyDescent="0.3">
      <c r="A30" t="s">
        <v>156</v>
      </c>
      <c r="B30" s="4">
        <v>0.28409090909090912</v>
      </c>
      <c r="C30" s="4">
        <v>0.10193679918450561</v>
      </c>
      <c r="D30" s="4">
        <v>0.10515247108307045</v>
      </c>
      <c r="E30" s="4">
        <v>0.16326530612244899</v>
      </c>
      <c r="F30" s="4">
        <v>0</v>
      </c>
      <c r="G30" s="4">
        <v>0</v>
      </c>
      <c r="H30" s="4">
        <v>0.13302294645826404</v>
      </c>
      <c r="I30" s="4">
        <v>0</v>
      </c>
      <c r="J30" s="4" t="s">
        <v>145</v>
      </c>
      <c r="K30" s="4">
        <v>0.33613445378151263</v>
      </c>
      <c r="L30" s="4">
        <v>0.41666666666666669</v>
      </c>
      <c r="M30" s="4">
        <v>0</v>
      </c>
      <c r="N30" s="4">
        <v>0.14792899408284024</v>
      </c>
      <c r="O30" s="4">
        <v>1.4851485148514851</v>
      </c>
      <c r="P30" s="4">
        <v>0.60753341433778851</v>
      </c>
      <c r="Q30" s="4">
        <v>1.3994910941475827</v>
      </c>
      <c r="R30" s="4">
        <v>0</v>
      </c>
      <c r="S30" s="4">
        <v>0.46082949308755761</v>
      </c>
      <c r="T30" s="4">
        <v>0.83945435466946483</v>
      </c>
      <c r="U30" s="4">
        <v>0</v>
      </c>
      <c r="V30" s="4">
        <v>0.92592592592592593</v>
      </c>
      <c r="W30" s="4">
        <v>0</v>
      </c>
      <c r="X30" s="4">
        <v>0</v>
      </c>
      <c r="Y30" s="4">
        <v>0</v>
      </c>
      <c r="Z30" s="4">
        <v>0</v>
      </c>
    </row>
    <row r="31" spans="1:26" x14ac:dyDescent="0.3">
      <c r="A31" t="s">
        <v>157</v>
      </c>
      <c r="B31" s="4">
        <v>0.18939393939393939</v>
      </c>
      <c r="C31" s="4">
        <v>0.20387359836901123</v>
      </c>
      <c r="D31" s="4">
        <v>0</v>
      </c>
      <c r="E31" s="4">
        <v>8.1632653061224497E-2</v>
      </c>
      <c r="F31" s="4">
        <v>0</v>
      </c>
      <c r="G31" s="4">
        <v>0</v>
      </c>
      <c r="H31" s="4">
        <v>0.19953441968739608</v>
      </c>
      <c r="I31" s="4">
        <v>0</v>
      </c>
      <c r="J31" s="4" t="s">
        <v>145</v>
      </c>
      <c r="K31" s="4">
        <v>0.16806722689075632</v>
      </c>
      <c r="L31" s="4">
        <v>0</v>
      </c>
      <c r="M31" s="4">
        <v>0</v>
      </c>
      <c r="N31" s="4">
        <v>0</v>
      </c>
      <c r="O31" s="4">
        <v>0.99009900990099009</v>
      </c>
      <c r="P31" s="4">
        <v>0.36452004860267312</v>
      </c>
      <c r="Q31" s="4">
        <v>0.2544529262086514</v>
      </c>
      <c r="R31" s="4">
        <v>0</v>
      </c>
      <c r="S31" s="4">
        <v>0.46082949308755761</v>
      </c>
      <c r="T31" s="4">
        <v>0.62959076600209862</v>
      </c>
      <c r="U31" s="4">
        <v>0</v>
      </c>
      <c r="V31" s="4">
        <v>0.360082304526749</v>
      </c>
      <c r="W31" s="4">
        <v>0</v>
      </c>
      <c r="X31" s="4">
        <v>0</v>
      </c>
      <c r="Y31" s="4">
        <v>0</v>
      </c>
      <c r="Z31" s="4">
        <v>0</v>
      </c>
    </row>
    <row r="32" spans="1:26" x14ac:dyDescent="0.3">
      <c r="A32" t="s">
        <v>158</v>
      </c>
      <c r="B32" s="4">
        <v>9.4696969696969696E-2</v>
      </c>
      <c r="C32" s="4">
        <v>0</v>
      </c>
      <c r="D32" s="4">
        <v>0</v>
      </c>
      <c r="E32" s="4">
        <v>0</v>
      </c>
      <c r="F32" s="4">
        <v>3.1578947369999999</v>
      </c>
      <c r="G32" s="4">
        <v>0</v>
      </c>
      <c r="H32" s="4">
        <v>0</v>
      </c>
      <c r="I32" s="4">
        <v>0</v>
      </c>
      <c r="J32" s="4" t="s">
        <v>145</v>
      </c>
      <c r="K32" s="4">
        <v>0.33613445378151263</v>
      </c>
      <c r="L32" s="4">
        <v>0</v>
      </c>
      <c r="M32" s="4">
        <v>0</v>
      </c>
      <c r="N32" s="4">
        <v>0.59171597633136097</v>
      </c>
      <c r="O32" s="4">
        <v>0.24752475247524752</v>
      </c>
      <c r="P32" s="4">
        <v>0.36452004860267312</v>
      </c>
      <c r="Q32" s="4">
        <v>0.2544529262086514</v>
      </c>
      <c r="R32" s="4">
        <v>0</v>
      </c>
      <c r="S32" s="4">
        <v>0</v>
      </c>
      <c r="T32" s="4">
        <v>0</v>
      </c>
      <c r="U32" s="4">
        <v>0</v>
      </c>
      <c r="V32" s="4">
        <v>0.102880658436214</v>
      </c>
      <c r="W32" s="4">
        <v>0</v>
      </c>
      <c r="X32" s="4">
        <v>0</v>
      </c>
      <c r="Y32" s="4">
        <v>0</v>
      </c>
      <c r="Z32" s="4">
        <v>0</v>
      </c>
    </row>
    <row r="33" spans="1:26" x14ac:dyDescent="0.3">
      <c r="A33" t="s">
        <v>159</v>
      </c>
      <c r="B33" s="4">
        <v>0.56818181818181812</v>
      </c>
      <c r="C33" s="4">
        <v>0.30581039755351686</v>
      </c>
      <c r="D33" s="4">
        <v>0.31545741324921134</v>
      </c>
      <c r="E33" s="4">
        <v>0.40816326530612246</v>
      </c>
      <c r="F33" s="4">
        <v>4.2105263160000002</v>
      </c>
      <c r="G33" s="4">
        <v>0.33898305084745761</v>
      </c>
      <c r="H33" s="4">
        <v>0.16627868307283006</v>
      </c>
      <c r="I33" s="4">
        <v>0</v>
      </c>
      <c r="J33" s="4" t="s">
        <v>145</v>
      </c>
      <c r="K33" s="4">
        <v>1.3445378151260505</v>
      </c>
      <c r="L33" s="4">
        <v>0</v>
      </c>
      <c r="M33" s="4">
        <v>0</v>
      </c>
      <c r="N33" s="4">
        <v>0.29585798816568049</v>
      </c>
      <c r="O33" s="4">
        <v>1.2376237623762376</v>
      </c>
      <c r="P33" s="4">
        <v>0.85054678007290396</v>
      </c>
      <c r="Q33" s="4">
        <v>0.76335877862595414</v>
      </c>
      <c r="R33" s="4">
        <v>0</v>
      </c>
      <c r="S33" s="4">
        <v>0</v>
      </c>
      <c r="T33" s="4">
        <v>0.62959076600209862</v>
      </c>
      <c r="U33" s="4">
        <v>0</v>
      </c>
      <c r="V33" s="4">
        <v>0.82304526748971196</v>
      </c>
      <c r="W33" s="4">
        <v>0</v>
      </c>
      <c r="X33" s="4">
        <v>0</v>
      </c>
      <c r="Y33" s="4">
        <v>0</v>
      </c>
      <c r="Z33" s="4">
        <v>0</v>
      </c>
    </row>
    <row r="34" spans="1:26" x14ac:dyDescent="0.3">
      <c r="A34" t="s">
        <v>160</v>
      </c>
      <c r="B34" s="4">
        <v>9.4696969696969696E-2</v>
      </c>
      <c r="C34" s="4">
        <v>0.10193679918450561</v>
      </c>
      <c r="D34" s="4">
        <v>0.10515247108307045</v>
      </c>
      <c r="E34" s="4">
        <v>0.24489795918367346</v>
      </c>
      <c r="F34" s="4">
        <v>0</v>
      </c>
      <c r="G34" s="4">
        <v>0</v>
      </c>
      <c r="H34" s="4">
        <v>6.651147322913202E-2</v>
      </c>
      <c r="I34" s="4">
        <v>1.0869565217391304</v>
      </c>
      <c r="J34" s="4" t="s">
        <v>145</v>
      </c>
      <c r="K34" s="4">
        <v>0.33613445378151263</v>
      </c>
      <c r="L34" s="4">
        <v>0.41666666666666669</v>
      </c>
      <c r="M34" s="4">
        <v>0</v>
      </c>
      <c r="N34" s="4">
        <v>0.4437869822485207</v>
      </c>
      <c r="O34" s="4">
        <v>0.99009900990099009</v>
      </c>
      <c r="P34" s="4">
        <v>0.48602673147023084</v>
      </c>
      <c r="Q34" s="4">
        <v>0.38167938931297707</v>
      </c>
      <c r="R34" s="4">
        <v>0</v>
      </c>
      <c r="S34" s="4">
        <v>0.46082949308755761</v>
      </c>
      <c r="T34" s="4">
        <v>0.31479538300104931</v>
      </c>
      <c r="U34" s="4">
        <v>0</v>
      </c>
      <c r="V34" s="4">
        <v>0.15432098765432098</v>
      </c>
      <c r="W34" s="4">
        <v>5</v>
      </c>
      <c r="X34" s="4">
        <v>0.95238095238095244</v>
      </c>
      <c r="Y34" s="4">
        <v>0</v>
      </c>
      <c r="Z34" s="4">
        <v>0</v>
      </c>
    </row>
    <row r="35" spans="1:26" x14ac:dyDescent="0.3">
      <c r="A35" t="s">
        <v>161</v>
      </c>
      <c r="B35" s="4">
        <v>9.4696969696969696E-2</v>
      </c>
      <c r="C35" s="4">
        <v>0</v>
      </c>
      <c r="D35" s="4">
        <v>0</v>
      </c>
      <c r="E35" s="4">
        <v>8.1632653061224497E-2</v>
      </c>
      <c r="F35" s="4">
        <v>0</v>
      </c>
      <c r="G35" s="4">
        <v>0</v>
      </c>
      <c r="H35" s="4">
        <v>0</v>
      </c>
      <c r="I35" s="4">
        <v>0</v>
      </c>
      <c r="J35" s="4" t="s">
        <v>145</v>
      </c>
      <c r="K35" s="4">
        <v>0</v>
      </c>
      <c r="L35" s="4">
        <v>0</v>
      </c>
      <c r="M35" s="4">
        <v>1.5384615384615385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.1049317943336831</v>
      </c>
      <c r="U35" s="4">
        <v>0</v>
      </c>
      <c r="V35" s="4">
        <v>5.1440329218106998E-2</v>
      </c>
      <c r="W35" s="4">
        <v>0</v>
      </c>
      <c r="X35" s="4">
        <v>0</v>
      </c>
      <c r="Y35" s="4">
        <v>0</v>
      </c>
      <c r="Z35" s="4">
        <v>0</v>
      </c>
    </row>
    <row r="36" spans="1:26" x14ac:dyDescent="0.3">
      <c r="A36" t="s">
        <v>162</v>
      </c>
      <c r="B36" s="4">
        <v>0.18939393939393939</v>
      </c>
      <c r="C36" s="4">
        <v>0.20387359836901123</v>
      </c>
      <c r="D36" s="4">
        <v>0.10515247108307045</v>
      </c>
      <c r="E36" s="4">
        <v>0.16326530612244899</v>
      </c>
      <c r="F36" s="4">
        <v>1.052631579</v>
      </c>
      <c r="G36" s="4">
        <v>0</v>
      </c>
      <c r="H36" s="4">
        <v>0</v>
      </c>
      <c r="I36" s="4">
        <v>0</v>
      </c>
      <c r="J36" s="4" t="s">
        <v>145</v>
      </c>
      <c r="K36" s="4">
        <v>0.50420168067226889</v>
      </c>
      <c r="L36" s="4">
        <v>2.083333333333333</v>
      </c>
      <c r="M36" s="4">
        <v>5.384615384615385</v>
      </c>
      <c r="N36" s="4">
        <v>1.1834319526627219</v>
      </c>
      <c r="O36" s="4">
        <v>1.4851485148514851</v>
      </c>
      <c r="P36" s="4">
        <v>8.5054678007290399</v>
      </c>
      <c r="Q36" s="4">
        <v>0.1272264631043257</v>
      </c>
      <c r="R36" s="4">
        <v>1.006711409395973</v>
      </c>
      <c r="S36" s="4">
        <v>2.3041474654377883</v>
      </c>
      <c r="T36" s="4">
        <v>0.41972717733473242</v>
      </c>
      <c r="U36" s="4">
        <v>0.52356020942408377</v>
      </c>
      <c r="V36" s="4">
        <v>5.1440329218106998E-2</v>
      </c>
      <c r="W36" s="4">
        <v>0</v>
      </c>
      <c r="X36" s="4">
        <v>0</v>
      </c>
      <c r="Y36" s="4">
        <v>0</v>
      </c>
      <c r="Z36" s="4">
        <v>0</v>
      </c>
    </row>
    <row r="37" spans="1:26" x14ac:dyDescent="0.3">
      <c r="A37" t="s">
        <v>163</v>
      </c>
      <c r="B37" s="4">
        <v>0.28409090909090912</v>
      </c>
      <c r="C37" s="4">
        <v>0.20387359836901123</v>
      </c>
      <c r="D37" s="4">
        <v>0.10515247108307045</v>
      </c>
      <c r="E37" s="4">
        <v>8.1632653061224497E-2</v>
      </c>
      <c r="F37" s="4">
        <v>1.052631579</v>
      </c>
      <c r="G37" s="4">
        <v>0.33898305084745761</v>
      </c>
      <c r="H37" s="4">
        <v>0.13302294645826404</v>
      </c>
      <c r="I37" s="4">
        <v>0</v>
      </c>
      <c r="J37" s="4" t="s">
        <v>145</v>
      </c>
      <c r="K37" s="4">
        <v>0.50420168067226889</v>
      </c>
      <c r="L37" s="4">
        <v>0.41666666666666669</v>
      </c>
      <c r="M37" s="4">
        <v>1.5384615384615385</v>
      </c>
      <c r="N37" s="4">
        <v>0.4437869822485207</v>
      </c>
      <c r="O37" s="4">
        <v>0.24752475247524752</v>
      </c>
      <c r="P37" s="4">
        <v>0.48602673147023084</v>
      </c>
      <c r="Q37" s="4">
        <v>0.2544529262086514</v>
      </c>
      <c r="R37" s="4">
        <v>0.33557046979865773</v>
      </c>
      <c r="S37" s="4">
        <v>0.46082949308755761</v>
      </c>
      <c r="T37" s="4">
        <v>0.20986358866736621</v>
      </c>
      <c r="U37" s="4">
        <v>0.52356020942408377</v>
      </c>
      <c r="V37" s="4">
        <v>0.30864197530864196</v>
      </c>
      <c r="W37" s="4">
        <v>0</v>
      </c>
      <c r="X37" s="4">
        <v>0.95238095238095244</v>
      </c>
      <c r="Y37" s="4">
        <v>0</v>
      </c>
      <c r="Z37" s="4">
        <v>0.42553191489361702</v>
      </c>
    </row>
    <row r="38" spans="1:26" x14ac:dyDescent="0.3">
      <c r="A38" t="s">
        <v>164</v>
      </c>
      <c r="B38" s="4">
        <v>0.66287878787878785</v>
      </c>
      <c r="C38" s="4">
        <v>0.6116207951070336</v>
      </c>
      <c r="D38" s="4">
        <v>0.31545741324921134</v>
      </c>
      <c r="E38" s="4">
        <v>1.3877551020408163</v>
      </c>
      <c r="F38" s="4">
        <v>3.1578947369999999</v>
      </c>
      <c r="G38" s="4">
        <v>0.67796610169491522</v>
      </c>
      <c r="H38" s="4">
        <v>0.13302294645826404</v>
      </c>
      <c r="I38" s="4">
        <v>1.0869565217391304</v>
      </c>
      <c r="J38" s="4" t="s">
        <v>145</v>
      </c>
      <c r="K38" s="4">
        <v>0</v>
      </c>
      <c r="L38" s="4">
        <v>0</v>
      </c>
      <c r="M38" s="4">
        <v>1.5384615384615385</v>
      </c>
      <c r="N38" s="4">
        <v>0.14792899408284024</v>
      </c>
      <c r="O38" s="4">
        <v>0</v>
      </c>
      <c r="P38" s="4">
        <v>0.12150668286755771</v>
      </c>
      <c r="Q38" s="4">
        <v>0.1272264631043257</v>
      </c>
      <c r="R38" s="4">
        <v>0.33557046979865773</v>
      </c>
      <c r="S38" s="4">
        <v>0.46082949308755761</v>
      </c>
      <c r="T38" s="4">
        <v>0.20986358866736621</v>
      </c>
      <c r="U38" s="4">
        <v>0.52356020942408377</v>
      </c>
      <c r="V38" s="4">
        <v>0.15432098765432098</v>
      </c>
      <c r="W38" s="4">
        <v>5</v>
      </c>
      <c r="X38" s="4">
        <v>0.95238095238095244</v>
      </c>
      <c r="Y38" s="4">
        <v>0</v>
      </c>
      <c r="Z38" s="4">
        <v>0.85106382978723405</v>
      </c>
    </row>
    <row r="40" spans="1:26" x14ac:dyDescent="0.3">
      <c r="A40" s="1" t="s">
        <v>57</v>
      </c>
    </row>
    <row r="41" spans="1:26" x14ac:dyDescent="0.3">
      <c r="A41" t="s">
        <v>59</v>
      </c>
      <c r="B41" t="s">
        <v>165</v>
      </c>
      <c r="C41" t="s">
        <v>166</v>
      </c>
      <c r="D41" t="s">
        <v>167</v>
      </c>
      <c r="E41" t="s">
        <v>168</v>
      </c>
      <c r="F41" t="s">
        <v>145</v>
      </c>
      <c r="G41" t="s">
        <v>169</v>
      </c>
      <c r="H41" t="s">
        <v>170</v>
      </c>
      <c r="I41" t="s">
        <v>171</v>
      </c>
      <c r="J41" t="s">
        <v>145</v>
      </c>
      <c r="K41" t="s">
        <v>172</v>
      </c>
      <c r="L41" t="s">
        <v>173</v>
      </c>
      <c r="M41" t="s">
        <v>174</v>
      </c>
      <c r="N41" t="s">
        <v>175</v>
      </c>
      <c r="O41" t="s">
        <v>176</v>
      </c>
      <c r="P41" t="s">
        <v>177</v>
      </c>
      <c r="Q41" t="s">
        <v>178</v>
      </c>
      <c r="R41" t="s">
        <v>179</v>
      </c>
      <c r="S41" t="s">
        <v>180</v>
      </c>
      <c r="T41" t="s">
        <v>181</v>
      </c>
      <c r="U41" t="s">
        <v>182</v>
      </c>
      <c r="V41" t="s">
        <v>183</v>
      </c>
      <c r="W41" t="s">
        <v>184</v>
      </c>
      <c r="X41" t="s">
        <v>185</v>
      </c>
      <c r="Y41" t="s">
        <v>186</v>
      </c>
      <c r="Z41" t="s">
        <v>187</v>
      </c>
    </row>
    <row r="42" spans="1:26" x14ac:dyDescent="0.3">
      <c r="A42" t="s">
        <v>61</v>
      </c>
      <c r="B42" t="s">
        <v>188</v>
      </c>
      <c r="C42" t="s">
        <v>189</v>
      </c>
      <c r="D42" t="s">
        <v>190</v>
      </c>
      <c r="E42" t="s">
        <v>190</v>
      </c>
      <c r="F42" t="s">
        <v>145</v>
      </c>
      <c r="G42" t="s">
        <v>191</v>
      </c>
      <c r="H42" t="s">
        <v>192</v>
      </c>
      <c r="I42" t="s">
        <v>191</v>
      </c>
      <c r="J42" t="s">
        <v>145</v>
      </c>
      <c r="K42" t="s">
        <v>193</v>
      </c>
      <c r="L42" t="s">
        <v>194</v>
      </c>
      <c r="M42" t="s">
        <v>195</v>
      </c>
      <c r="N42" t="s">
        <v>190</v>
      </c>
      <c r="O42" t="s">
        <v>188</v>
      </c>
      <c r="P42" t="s">
        <v>194</v>
      </c>
      <c r="Q42" t="s">
        <v>188</v>
      </c>
      <c r="R42" t="s">
        <v>195</v>
      </c>
      <c r="S42" t="s">
        <v>194</v>
      </c>
      <c r="T42" t="s">
        <v>194</v>
      </c>
      <c r="U42" t="s">
        <v>191</v>
      </c>
      <c r="V42" t="s">
        <v>196</v>
      </c>
      <c r="W42" t="s">
        <v>195</v>
      </c>
      <c r="X42" t="s">
        <v>197</v>
      </c>
      <c r="Y42" t="s">
        <v>198</v>
      </c>
      <c r="Z42" t="s">
        <v>199</v>
      </c>
    </row>
    <row r="43" spans="1:26" x14ac:dyDescent="0.3">
      <c r="A43" t="s">
        <v>63</v>
      </c>
      <c r="B43" t="s">
        <v>200</v>
      </c>
      <c r="C43" t="s">
        <v>201</v>
      </c>
      <c r="D43" t="s">
        <v>202</v>
      </c>
      <c r="E43" t="s">
        <v>203</v>
      </c>
      <c r="F43" t="s">
        <v>145</v>
      </c>
      <c r="G43" t="s">
        <v>204</v>
      </c>
      <c r="H43" t="s">
        <v>205</v>
      </c>
      <c r="I43" t="s">
        <v>206</v>
      </c>
      <c r="J43" t="s">
        <v>145</v>
      </c>
      <c r="K43" t="s">
        <v>207</v>
      </c>
      <c r="L43" t="s">
        <v>208</v>
      </c>
      <c r="M43" t="s">
        <v>195</v>
      </c>
      <c r="N43" t="s">
        <v>209</v>
      </c>
      <c r="O43" t="s">
        <v>210</v>
      </c>
      <c r="P43" t="s">
        <v>211</v>
      </c>
      <c r="Q43" t="s">
        <v>212</v>
      </c>
      <c r="R43" t="s">
        <v>195</v>
      </c>
      <c r="S43" t="s">
        <v>213</v>
      </c>
      <c r="T43" t="s">
        <v>214</v>
      </c>
      <c r="U43" t="s">
        <v>215</v>
      </c>
      <c r="V43" t="s">
        <v>216</v>
      </c>
      <c r="W43" t="s">
        <v>195</v>
      </c>
      <c r="X43" t="s">
        <v>217</v>
      </c>
      <c r="Y43" t="s">
        <v>198</v>
      </c>
      <c r="Z43" t="s">
        <v>218</v>
      </c>
    </row>
    <row r="44" spans="1:26" ht="15" customHeight="1" x14ac:dyDescent="0.3"/>
    <row r="49" spans="3:22" x14ac:dyDescent="0.3"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</row>
    <row r="67" ht="14.25" customHeight="1" x14ac:dyDescent="0.3"/>
  </sheetData>
  <conditionalFormatting sqref="A40 A59:XFD73">
    <cfRule type="cellIs" dxfId="80" priority="9" operator="between">
      <formula>50</formula>
      <formula>101</formula>
    </cfRule>
  </conditionalFormatting>
  <conditionalFormatting sqref="A18:XFD18">
    <cfRule type="cellIs" dxfId="78" priority="2" operator="between">
      <formula>1</formula>
      <formula>50</formula>
    </cfRule>
  </conditionalFormatting>
  <conditionalFormatting sqref="B20:Z38">
    <cfRule type="cellIs" dxfId="77" priority="3" operator="between">
      <formula>50</formula>
      <formula>101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9FE3188-D6AF-4214-BF4E-21A220066AED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XFD1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1243A-8DBD-4D1F-B6DF-DCCF7907D4E7}">
  <dimension ref="A1:W67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  <col min="2" max="11" width="11.33203125" customWidth="1"/>
  </cols>
  <sheetData>
    <row r="1" spans="1:23" x14ac:dyDescent="0.3">
      <c r="A1" s="1" t="s">
        <v>65</v>
      </c>
    </row>
    <row r="2" spans="1:23" x14ac:dyDescent="0.3">
      <c r="A2" t="s">
        <v>29</v>
      </c>
      <c r="B2" s="1" t="s">
        <v>219</v>
      </c>
      <c r="C2" s="1" t="s">
        <v>220</v>
      </c>
      <c r="D2" s="1" t="s">
        <v>221</v>
      </c>
      <c r="E2" s="3" t="s">
        <v>222</v>
      </c>
      <c r="F2" s="3" t="s">
        <v>223</v>
      </c>
      <c r="G2" s="3" t="s">
        <v>224</v>
      </c>
      <c r="H2" s="3" t="s">
        <v>225</v>
      </c>
      <c r="I2" s="1" t="s">
        <v>226</v>
      </c>
      <c r="J2" s="3" t="s">
        <v>227</v>
      </c>
      <c r="K2" s="1" t="s">
        <v>228</v>
      </c>
      <c r="M2" s="2"/>
      <c r="N2" s="1"/>
      <c r="O2" s="3"/>
      <c r="P2" s="3"/>
      <c r="Q2" s="3"/>
      <c r="R2" s="3"/>
      <c r="S2" s="3"/>
      <c r="T2" s="3"/>
      <c r="U2" s="3"/>
      <c r="V2" s="3"/>
      <c r="W2" s="3"/>
    </row>
    <row r="3" spans="1:23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</row>
    <row r="4" spans="1:23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2</v>
      </c>
      <c r="G4" t="s">
        <v>82</v>
      </c>
      <c r="H4" t="s">
        <v>82</v>
      </c>
      <c r="I4" t="s">
        <v>82</v>
      </c>
      <c r="J4" t="s">
        <v>82</v>
      </c>
      <c r="K4" t="s">
        <v>82</v>
      </c>
    </row>
    <row r="5" spans="1:23" x14ac:dyDescent="0.3">
      <c r="A5" t="s">
        <v>35</v>
      </c>
      <c r="B5" t="s">
        <v>87</v>
      </c>
      <c r="C5" t="s">
        <v>87</v>
      </c>
      <c r="D5" t="s">
        <v>87</v>
      </c>
      <c r="E5" t="s">
        <v>87</v>
      </c>
      <c r="F5" t="s">
        <v>87</v>
      </c>
      <c r="G5" t="s">
        <v>87</v>
      </c>
      <c r="H5" t="s">
        <v>87</v>
      </c>
      <c r="I5" t="s">
        <v>87</v>
      </c>
      <c r="J5" t="s">
        <v>87</v>
      </c>
      <c r="K5" t="s">
        <v>87</v>
      </c>
    </row>
    <row r="7" spans="1:23" x14ac:dyDescent="0.3">
      <c r="A7" s="1" t="s">
        <v>90</v>
      </c>
    </row>
    <row r="8" spans="1:23" x14ac:dyDescent="0.3">
      <c r="A8" t="s">
        <v>37</v>
      </c>
      <c r="B8" t="s">
        <v>229</v>
      </c>
      <c r="C8" t="s">
        <v>230</v>
      </c>
      <c r="D8" t="s">
        <v>231</v>
      </c>
      <c r="E8" t="s">
        <v>232</v>
      </c>
      <c r="F8" t="s">
        <v>233</v>
      </c>
      <c r="G8" t="s">
        <v>234</v>
      </c>
      <c r="H8" t="s">
        <v>235</v>
      </c>
      <c r="I8" t="s">
        <v>236</v>
      </c>
      <c r="J8" t="s">
        <v>237</v>
      </c>
      <c r="K8" t="s">
        <v>238</v>
      </c>
    </row>
    <row r="9" spans="1:23" x14ac:dyDescent="0.3">
      <c r="A9" t="s">
        <v>39</v>
      </c>
      <c r="B9" t="s">
        <v>239</v>
      </c>
      <c r="C9" t="s">
        <v>240</v>
      </c>
      <c r="D9" t="s">
        <v>241</v>
      </c>
      <c r="E9" t="s">
        <v>242</v>
      </c>
      <c r="F9" t="s">
        <v>243</v>
      </c>
      <c r="G9" t="s">
        <v>244</v>
      </c>
      <c r="H9" t="s">
        <v>245</v>
      </c>
      <c r="I9" t="s">
        <v>246</v>
      </c>
      <c r="J9" t="s">
        <v>247</v>
      </c>
      <c r="K9" t="s">
        <v>248</v>
      </c>
    </row>
    <row r="11" spans="1:23" x14ac:dyDescent="0.3">
      <c r="A11" s="1" t="s">
        <v>41</v>
      </c>
    </row>
    <row r="12" spans="1:23" x14ac:dyDescent="0.3">
      <c r="A12" t="s">
        <v>43</v>
      </c>
      <c r="B12" s="5" t="s">
        <v>249</v>
      </c>
      <c r="C12" s="5">
        <v>630.36019999999996</v>
      </c>
      <c r="D12" s="5">
        <v>650.32889999999998</v>
      </c>
      <c r="E12" s="5">
        <v>632.37580000000003</v>
      </c>
      <c r="F12" s="5">
        <v>652.34450000000004</v>
      </c>
      <c r="G12" s="5">
        <v>650.3664</v>
      </c>
      <c r="H12" s="5">
        <v>683.34249999999997</v>
      </c>
      <c r="I12" s="5">
        <v>730.32209999999998</v>
      </c>
      <c r="J12" s="5">
        <v>668.34280000000001</v>
      </c>
      <c r="K12" s="5">
        <v>688.31150000000002</v>
      </c>
    </row>
    <row r="13" spans="1:23" x14ac:dyDescent="0.3">
      <c r="A13" t="s">
        <v>45</v>
      </c>
      <c r="B13" s="5" t="s">
        <v>250</v>
      </c>
      <c r="C13" s="5">
        <v>636.36770000000001</v>
      </c>
      <c r="D13" s="5">
        <v>656.33640000000003</v>
      </c>
      <c r="E13" s="5">
        <v>638.38329999999996</v>
      </c>
      <c r="F13" s="5">
        <v>658.35199999999998</v>
      </c>
      <c r="G13" s="5">
        <v>656.37390000000005</v>
      </c>
      <c r="H13" s="5">
        <v>689.35</v>
      </c>
      <c r="I13" s="5">
        <v>736.32960000000003</v>
      </c>
      <c r="J13" s="5">
        <v>674.35029999999995</v>
      </c>
      <c r="K13" s="5">
        <v>694.31899999999996</v>
      </c>
    </row>
    <row r="14" spans="1:23" x14ac:dyDescent="0.3">
      <c r="A14" t="s">
        <v>47</v>
      </c>
      <c r="B14" s="5">
        <v>733.38660000000004</v>
      </c>
      <c r="C14" s="5">
        <v>630.35680000000002</v>
      </c>
      <c r="D14" s="5">
        <v>650.32960000000003</v>
      </c>
      <c r="E14" s="5">
        <v>632.37580000000003</v>
      </c>
      <c r="F14" s="5">
        <v>652.34280000000001</v>
      </c>
      <c r="G14" s="5" t="s">
        <v>144</v>
      </c>
      <c r="H14" s="5">
        <v>683.34259999999995</v>
      </c>
      <c r="I14" s="5">
        <v>730.32140000000004</v>
      </c>
      <c r="J14" s="5">
        <v>668.34119999999996</v>
      </c>
      <c r="K14" s="5">
        <v>688.31079999999997</v>
      </c>
    </row>
    <row r="15" spans="1:23" x14ac:dyDescent="0.3">
      <c r="A15" t="s">
        <v>49</v>
      </c>
      <c r="B15" s="5">
        <v>739.39459999999997</v>
      </c>
      <c r="C15" s="5">
        <v>636.36360000000002</v>
      </c>
      <c r="D15" s="5">
        <v>656.33680000000004</v>
      </c>
      <c r="E15" s="5">
        <v>638.38300000000004</v>
      </c>
      <c r="F15" s="5">
        <v>658.35119999999995</v>
      </c>
      <c r="G15" s="5" t="s">
        <v>144</v>
      </c>
      <c r="H15" s="5">
        <v>689.34900000000005</v>
      </c>
      <c r="I15" s="5">
        <v>736.3288</v>
      </c>
      <c r="J15" s="5">
        <v>674.34900000000005</v>
      </c>
      <c r="K15" s="5">
        <v>694.31799999999998</v>
      </c>
    </row>
    <row r="17" spans="1:11" x14ac:dyDescent="0.3">
      <c r="A17" s="1" t="s">
        <v>51</v>
      </c>
    </row>
    <row r="18" spans="1:11" x14ac:dyDescent="0.3">
      <c r="A18" t="s">
        <v>53</v>
      </c>
      <c r="B18">
        <v>487</v>
      </c>
      <c r="C18">
        <v>91</v>
      </c>
      <c r="D18">
        <v>398</v>
      </c>
      <c r="E18">
        <v>160</v>
      </c>
      <c r="F18">
        <v>219</v>
      </c>
      <c r="G18" s="2" t="s">
        <v>145</v>
      </c>
      <c r="H18">
        <v>608</v>
      </c>
      <c r="I18">
        <v>1174</v>
      </c>
      <c r="J18">
        <v>212</v>
      </c>
      <c r="K18">
        <v>1072</v>
      </c>
    </row>
    <row r="19" spans="1:11" x14ac:dyDescent="0.3">
      <c r="A19" t="s">
        <v>55</v>
      </c>
    </row>
    <row r="20" spans="1:11" x14ac:dyDescent="0.3">
      <c r="A20" t="s">
        <v>146</v>
      </c>
      <c r="B20" s="4">
        <v>0</v>
      </c>
      <c r="C20" s="4">
        <v>0</v>
      </c>
      <c r="D20" s="4">
        <v>0.75376884422110546</v>
      </c>
      <c r="E20" s="4">
        <v>0</v>
      </c>
      <c r="F20" s="4">
        <v>0.45662100456621002</v>
      </c>
      <c r="G20" s="4" t="s">
        <v>145</v>
      </c>
      <c r="H20" s="4">
        <v>0.49342105263157893</v>
      </c>
      <c r="I20" s="4">
        <v>0.17035775127768313</v>
      </c>
      <c r="J20" s="4">
        <v>0</v>
      </c>
      <c r="K20" s="4">
        <v>0.46641791044776115</v>
      </c>
    </row>
    <row r="21" spans="1:11" x14ac:dyDescent="0.3">
      <c r="A21" t="s">
        <v>147</v>
      </c>
      <c r="B21" s="4">
        <v>94.661190965092402</v>
      </c>
      <c r="C21" s="4">
        <v>94.505494505494497</v>
      </c>
      <c r="D21" s="4">
        <v>93.21608040201005</v>
      </c>
      <c r="E21" s="4">
        <v>96.875</v>
      </c>
      <c r="F21" s="4">
        <v>94.520547945205479</v>
      </c>
      <c r="G21" s="4" t="s">
        <v>145</v>
      </c>
      <c r="H21" s="4">
        <v>78.125</v>
      </c>
      <c r="I21" s="4">
        <v>57.495741056218051</v>
      </c>
      <c r="J21" s="4">
        <v>92.924528301886795</v>
      </c>
      <c r="K21" s="4">
        <v>57.462686567164177</v>
      </c>
    </row>
    <row r="22" spans="1:11" x14ac:dyDescent="0.3">
      <c r="A22" t="s">
        <v>148</v>
      </c>
      <c r="B22" s="4">
        <v>0.41067761806981523</v>
      </c>
      <c r="C22" s="4">
        <v>0</v>
      </c>
      <c r="D22" s="4">
        <v>0.50251256281407031</v>
      </c>
      <c r="E22" s="4">
        <v>0.625</v>
      </c>
      <c r="F22" s="4">
        <v>0</v>
      </c>
      <c r="G22" s="4" t="s">
        <v>145</v>
      </c>
      <c r="H22" s="4">
        <v>0.6578947368421052</v>
      </c>
      <c r="I22" s="4">
        <v>0.59625212947189099</v>
      </c>
      <c r="J22" s="4">
        <v>0</v>
      </c>
      <c r="K22" s="4">
        <v>0.27985074626865669</v>
      </c>
    </row>
    <row r="23" spans="1:11" x14ac:dyDescent="0.3">
      <c r="A23" t="s">
        <v>149</v>
      </c>
      <c r="B23" s="4">
        <v>0</v>
      </c>
      <c r="C23" s="4">
        <v>0</v>
      </c>
      <c r="D23" s="4">
        <v>0</v>
      </c>
      <c r="E23" s="4">
        <v>0</v>
      </c>
      <c r="F23" s="4">
        <v>0.91324200913242004</v>
      </c>
      <c r="G23" s="4" t="s">
        <v>145</v>
      </c>
      <c r="H23" s="4">
        <v>0</v>
      </c>
      <c r="I23" s="4">
        <v>0</v>
      </c>
      <c r="J23" s="4">
        <v>0.47169811320754718</v>
      </c>
      <c r="K23" s="4">
        <v>9.3283582089552231E-2</v>
      </c>
    </row>
    <row r="24" spans="1:11" x14ac:dyDescent="0.3">
      <c r="A24" t="s">
        <v>150</v>
      </c>
      <c r="B24" s="4">
        <v>0.82135523613963046</v>
      </c>
      <c r="C24" s="4">
        <v>0</v>
      </c>
      <c r="D24" s="4">
        <v>1.0050251256281406</v>
      </c>
      <c r="E24" s="4">
        <v>0</v>
      </c>
      <c r="F24" s="4">
        <v>0</v>
      </c>
      <c r="G24" s="4" t="s">
        <v>145</v>
      </c>
      <c r="H24" s="4">
        <v>0.3289473684210526</v>
      </c>
      <c r="I24" s="4">
        <v>0.34071550255536626</v>
      </c>
      <c r="J24" s="4">
        <v>0.47169811320754718</v>
      </c>
      <c r="K24" s="4">
        <v>0.55970149253731338</v>
      </c>
    </row>
    <row r="25" spans="1:11" x14ac:dyDescent="0.3">
      <c r="A25" t="s">
        <v>151</v>
      </c>
      <c r="B25" s="4">
        <v>0</v>
      </c>
      <c r="C25" s="4">
        <v>0</v>
      </c>
      <c r="D25" s="4">
        <v>1.0050251256281406</v>
      </c>
      <c r="E25" s="4">
        <v>0</v>
      </c>
      <c r="F25" s="4">
        <v>0</v>
      </c>
      <c r="G25" s="4" t="s">
        <v>145</v>
      </c>
      <c r="H25" s="4">
        <v>3.6184210526315792</v>
      </c>
      <c r="I25" s="4">
        <v>9.369676320272573</v>
      </c>
      <c r="J25" s="4">
        <v>0.47169811320754718</v>
      </c>
      <c r="K25" s="4">
        <v>9.2350746268656714</v>
      </c>
    </row>
    <row r="26" spans="1:11" x14ac:dyDescent="0.3">
      <c r="A26" t="s">
        <v>152</v>
      </c>
      <c r="B26" s="4">
        <v>0.20533880903490762</v>
      </c>
      <c r="C26" s="4">
        <v>1.098901098901099</v>
      </c>
      <c r="D26" s="4">
        <v>0</v>
      </c>
      <c r="E26" s="4">
        <v>0</v>
      </c>
      <c r="F26" s="4">
        <v>0.45662100456621002</v>
      </c>
      <c r="G26" s="4" t="s">
        <v>145</v>
      </c>
      <c r="H26" s="4">
        <v>0.3289473684210526</v>
      </c>
      <c r="I26" s="4">
        <v>0.42589437819420783</v>
      </c>
      <c r="J26" s="4">
        <v>0</v>
      </c>
      <c r="K26" s="4">
        <v>0.18656716417910446</v>
      </c>
    </row>
    <row r="27" spans="1:11" x14ac:dyDescent="0.3">
      <c r="A27" t="s">
        <v>153</v>
      </c>
      <c r="B27" s="4">
        <v>0.41067761806981523</v>
      </c>
      <c r="C27" s="4">
        <v>0</v>
      </c>
      <c r="D27" s="4">
        <v>0.75376884422110546</v>
      </c>
      <c r="E27" s="4">
        <v>0</v>
      </c>
      <c r="F27" s="4">
        <v>0.91324200913242004</v>
      </c>
      <c r="G27" s="4" t="s">
        <v>145</v>
      </c>
      <c r="H27" s="4">
        <v>9.0460526315789469</v>
      </c>
      <c r="I27" s="4">
        <v>23.850085178875638</v>
      </c>
      <c r="J27" s="4">
        <v>2.358490566037736</v>
      </c>
      <c r="K27" s="4">
        <v>24.440298507462689</v>
      </c>
    </row>
    <row r="28" spans="1:11" x14ac:dyDescent="0.3">
      <c r="A28" t="s">
        <v>154</v>
      </c>
      <c r="B28" s="4">
        <v>0.61601642710472282</v>
      </c>
      <c r="C28" s="4">
        <v>0</v>
      </c>
      <c r="D28" s="4">
        <v>0.75376884422110546</v>
      </c>
      <c r="E28" s="4">
        <v>0</v>
      </c>
      <c r="F28" s="4">
        <v>0.45662100456621002</v>
      </c>
      <c r="G28" s="4" t="s">
        <v>145</v>
      </c>
      <c r="H28" s="4">
        <v>0</v>
      </c>
      <c r="I28" s="4">
        <v>0.17035775127768313</v>
      </c>
      <c r="J28" s="4">
        <v>0</v>
      </c>
      <c r="K28" s="4">
        <v>0.27985074626865669</v>
      </c>
    </row>
    <row r="29" spans="1:11" x14ac:dyDescent="0.3">
      <c r="A29" t="s">
        <v>155</v>
      </c>
      <c r="B29" s="4">
        <v>0.61601642710472282</v>
      </c>
      <c r="C29" s="4">
        <v>1.098901098901099</v>
      </c>
      <c r="D29" s="4">
        <v>0.25125628140703515</v>
      </c>
      <c r="E29" s="4">
        <v>1.25</v>
      </c>
      <c r="F29" s="4">
        <v>0</v>
      </c>
      <c r="G29" s="4" t="s">
        <v>145</v>
      </c>
      <c r="H29" s="4">
        <v>0.3289473684210526</v>
      </c>
      <c r="I29" s="4">
        <v>0.25553662691652468</v>
      </c>
      <c r="J29" s="4">
        <v>0</v>
      </c>
      <c r="K29" s="4">
        <v>0.18656716417910446</v>
      </c>
    </row>
    <row r="30" spans="1:11" x14ac:dyDescent="0.3">
      <c r="A30" t="s">
        <v>156</v>
      </c>
      <c r="B30" s="4">
        <v>0</v>
      </c>
      <c r="C30" s="4">
        <v>1.098901098901099</v>
      </c>
      <c r="D30" s="4">
        <v>0.25125628140703515</v>
      </c>
      <c r="E30" s="4">
        <v>0</v>
      </c>
      <c r="F30" s="4">
        <v>0</v>
      </c>
      <c r="G30" s="4" t="s">
        <v>145</v>
      </c>
      <c r="H30" s="4">
        <v>0</v>
      </c>
      <c r="I30" s="4">
        <v>0.25553662691652468</v>
      </c>
      <c r="J30" s="4">
        <v>0</v>
      </c>
      <c r="K30" s="4">
        <v>0.46641791044776115</v>
      </c>
    </row>
    <row r="31" spans="1:11" x14ac:dyDescent="0.3">
      <c r="A31" t="s">
        <v>157</v>
      </c>
      <c r="B31" s="4">
        <v>0.20533880903490762</v>
      </c>
      <c r="C31" s="4">
        <v>0</v>
      </c>
      <c r="D31" s="4">
        <v>0</v>
      </c>
      <c r="E31" s="4">
        <v>0</v>
      </c>
      <c r="F31" s="4">
        <v>0</v>
      </c>
      <c r="G31" s="4" t="s">
        <v>145</v>
      </c>
      <c r="H31" s="4">
        <v>0</v>
      </c>
      <c r="I31" s="4">
        <v>0.17035775127768313</v>
      </c>
      <c r="J31" s="4">
        <v>0</v>
      </c>
      <c r="K31" s="4">
        <v>0.18656716417910446</v>
      </c>
    </row>
    <row r="32" spans="1:11" x14ac:dyDescent="0.3">
      <c r="A32" t="s">
        <v>158</v>
      </c>
      <c r="B32" s="4">
        <v>0</v>
      </c>
      <c r="C32" s="4">
        <v>1.098901098901099</v>
      </c>
      <c r="D32" s="4">
        <v>0</v>
      </c>
      <c r="E32" s="4">
        <v>0</v>
      </c>
      <c r="F32" s="4">
        <v>0</v>
      </c>
      <c r="G32" s="4" t="s">
        <v>145</v>
      </c>
      <c r="H32" s="4">
        <v>0</v>
      </c>
      <c r="I32" s="4">
        <v>8.5178875638841564E-2</v>
      </c>
      <c r="J32" s="4">
        <v>0.47169811320754718</v>
      </c>
      <c r="K32" s="4">
        <v>0</v>
      </c>
    </row>
    <row r="33" spans="1:11" x14ac:dyDescent="0.3">
      <c r="A33" t="s">
        <v>159</v>
      </c>
      <c r="B33" s="4">
        <v>0.20533880903490762</v>
      </c>
      <c r="C33" s="4">
        <v>0</v>
      </c>
      <c r="D33" s="4">
        <v>0.25125628140703515</v>
      </c>
      <c r="E33" s="4">
        <v>0</v>
      </c>
      <c r="F33" s="4">
        <v>0</v>
      </c>
      <c r="G33" s="4" t="s">
        <v>145</v>
      </c>
      <c r="H33" s="4">
        <v>0.49342105263157887</v>
      </c>
      <c r="I33" s="4">
        <v>0.42589437819420783</v>
      </c>
      <c r="J33" s="4">
        <v>0</v>
      </c>
      <c r="K33" s="4">
        <v>0.27985074626865669</v>
      </c>
    </row>
    <row r="34" spans="1:11" x14ac:dyDescent="0.3">
      <c r="A34" t="s">
        <v>160</v>
      </c>
      <c r="B34" s="4">
        <v>0.82135523613963046</v>
      </c>
      <c r="C34" s="4">
        <v>0</v>
      </c>
      <c r="D34" s="4">
        <v>0.75376884422110546</v>
      </c>
      <c r="E34" s="4">
        <v>0</v>
      </c>
      <c r="F34" s="4">
        <v>0</v>
      </c>
      <c r="G34" s="4" t="s">
        <v>145</v>
      </c>
      <c r="H34" s="4">
        <v>0</v>
      </c>
      <c r="I34" s="4">
        <v>8.5178875638841564E-2</v>
      </c>
      <c r="J34" s="4">
        <v>0</v>
      </c>
      <c r="K34" s="4">
        <v>0.37313432835820892</v>
      </c>
    </row>
    <row r="35" spans="1:11" x14ac:dyDescent="0.3">
      <c r="A35" t="s">
        <v>161</v>
      </c>
      <c r="B35" s="4">
        <v>0</v>
      </c>
      <c r="C35" s="4">
        <v>0</v>
      </c>
      <c r="D35" s="4">
        <v>0.25125628140703515</v>
      </c>
      <c r="E35" s="4">
        <v>0</v>
      </c>
      <c r="F35" s="4">
        <v>0</v>
      </c>
      <c r="G35" s="4" t="s">
        <v>145</v>
      </c>
      <c r="H35" s="4">
        <v>0</v>
      </c>
      <c r="I35" s="4">
        <v>0</v>
      </c>
      <c r="J35" s="4">
        <v>0</v>
      </c>
      <c r="K35" s="4">
        <v>0</v>
      </c>
    </row>
    <row r="36" spans="1:11" x14ac:dyDescent="0.3">
      <c r="A36" t="s">
        <v>162</v>
      </c>
      <c r="B36" s="4">
        <v>0.41067761806981523</v>
      </c>
      <c r="C36" s="4">
        <v>0</v>
      </c>
      <c r="D36" s="4">
        <v>0.25125628140703515</v>
      </c>
      <c r="E36" s="4">
        <v>0.625</v>
      </c>
      <c r="F36" s="4">
        <v>0</v>
      </c>
      <c r="G36" s="4" t="s">
        <v>145</v>
      </c>
      <c r="H36" s="4">
        <v>0.1644736842105263</v>
      </c>
      <c r="I36" s="4">
        <v>0.17035775127768313</v>
      </c>
      <c r="J36" s="4">
        <v>0</v>
      </c>
      <c r="K36" s="4">
        <v>0</v>
      </c>
    </row>
    <row r="37" spans="1:11" x14ac:dyDescent="0.3">
      <c r="A37" t="s">
        <v>163</v>
      </c>
      <c r="B37" s="4">
        <v>0.41067761806981523</v>
      </c>
      <c r="C37" s="4">
        <v>0</v>
      </c>
      <c r="D37" s="4">
        <v>0</v>
      </c>
      <c r="E37" s="4">
        <v>0</v>
      </c>
      <c r="F37" s="4">
        <v>0.45662100456621002</v>
      </c>
      <c r="G37" s="4" t="s">
        <v>145</v>
      </c>
      <c r="H37" s="4">
        <v>0.6578947368421052</v>
      </c>
      <c r="I37" s="4">
        <v>0.68143100511073251</v>
      </c>
      <c r="J37" s="4">
        <v>0.47169811320754718</v>
      </c>
      <c r="K37" s="4">
        <v>0.37313432835820892</v>
      </c>
    </row>
    <row r="38" spans="1:11" x14ac:dyDescent="0.3">
      <c r="A38" t="s">
        <v>164</v>
      </c>
      <c r="B38" s="4">
        <v>0.20533880903490762</v>
      </c>
      <c r="C38" s="4">
        <v>1.098901098901099</v>
      </c>
      <c r="D38" s="4">
        <v>0</v>
      </c>
      <c r="E38" s="4">
        <v>0.625</v>
      </c>
      <c r="F38" s="4">
        <v>1.8264840182648401</v>
      </c>
      <c r="G38" s="4" t="s">
        <v>145</v>
      </c>
      <c r="H38" s="4">
        <v>5.7565789473684212</v>
      </c>
      <c r="I38" s="4">
        <v>5.4514480408858601</v>
      </c>
      <c r="J38" s="4">
        <v>2.358490566037736</v>
      </c>
      <c r="K38" s="4">
        <v>5.1305970149253737</v>
      </c>
    </row>
    <row r="40" spans="1:11" x14ac:dyDescent="0.3">
      <c r="A40" s="1" t="s">
        <v>57</v>
      </c>
    </row>
    <row r="41" spans="1:11" x14ac:dyDescent="0.3">
      <c r="A41" t="s">
        <v>59</v>
      </c>
      <c r="B41" t="s">
        <v>251</v>
      </c>
      <c r="C41" t="s">
        <v>252</v>
      </c>
      <c r="D41" t="s">
        <v>253</v>
      </c>
      <c r="E41" t="s">
        <v>254</v>
      </c>
      <c r="F41" t="s">
        <v>255</v>
      </c>
      <c r="G41" t="s">
        <v>145</v>
      </c>
      <c r="H41" t="s">
        <v>256</v>
      </c>
      <c r="I41" t="s">
        <v>257</v>
      </c>
      <c r="J41" t="s">
        <v>258</v>
      </c>
      <c r="K41" t="s">
        <v>259</v>
      </c>
    </row>
    <row r="42" spans="1:11" x14ac:dyDescent="0.3">
      <c r="A42" t="s">
        <v>61</v>
      </c>
      <c r="B42" t="s">
        <v>260</v>
      </c>
      <c r="C42" t="s">
        <v>261</v>
      </c>
      <c r="D42" t="s">
        <v>190</v>
      </c>
      <c r="E42" t="s">
        <v>262</v>
      </c>
      <c r="F42" t="s">
        <v>263</v>
      </c>
      <c r="G42" t="s">
        <v>145</v>
      </c>
      <c r="H42" t="s">
        <v>264</v>
      </c>
      <c r="I42" t="s">
        <v>265</v>
      </c>
      <c r="J42" t="s">
        <v>262</v>
      </c>
      <c r="K42" t="s">
        <v>266</v>
      </c>
    </row>
    <row r="43" spans="1:11" x14ac:dyDescent="0.3">
      <c r="A43" t="s">
        <v>63</v>
      </c>
      <c r="B43" t="s">
        <v>267</v>
      </c>
      <c r="C43" t="s">
        <v>268</v>
      </c>
      <c r="D43" t="s">
        <v>269</v>
      </c>
      <c r="E43" t="s">
        <v>270</v>
      </c>
      <c r="F43" t="s">
        <v>271</v>
      </c>
      <c r="G43" t="s">
        <v>145</v>
      </c>
      <c r="H43" t="s">
        <v>272</v>
      </c>
      <c r="I43" t="s">
        <v>273</v>
      </c>
      <c r="J43" t="s">
        <v>274</v>
      </c>
      <c r="K43" t="s">
        <v>275</v>
      </c>
    </row>
    <row r="44" spans="1:11" ht="15" customHeight="1" x14ac:dyDescent="0.3"/>
    <row r="67" ht="14.25" customHeight="1" x14ac:dyDescent="0.3"/>
  </sheetData>
  <conditionalFormatting sqref="A20:A40 A59:A73">
    <cfRule type="cellIs" dxfId="76" priority="3" operator="between">
      <formula>50</formula>
      <formula>101</formula>
    </cfRule>
  </conditionalFormatting>
  <conditionalFormatting sqref="A18:XFD18">
    <cfRule type="cellIs" dxfId="74" priority="2" operator="between">
      <formula>1</formula>
      <formula>50</formula>
    </cfRule>
  </conditionalFormatting>
  <conditionalFormatting sqref="B20:XFD38 B58:K72 L59:XFD73">
    <cfRule type="cellIs" dxfId="73" priority="10" operator="between">
      <formula>50</formula>
      <formula>101</formula>
    </cfRule>
  </conditionalFormatting>
  <conditionalFormatting sqref="L39:XFD39">
    <cfRule type="cellIs" dxfId="72" priority="15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0EFCA6D1-A65C-466D-A69E-C484F84A9E21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XFD18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9C8A-3F4F-4998-AA0E-3A9D4866E08C}">
  <dimension ref="A1:AB46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  <col min="25" max="26" width="12" customWidth="1"/>
  </cols>
  <sheetData>
    <row r="1" spans="1:28" x14ac:dyDescent="0.3">
      <c r="A1" s="1" t="s">
        <v>65</v>
      </c>
    </row>
    <row r="2" spans="1:28" x14ac:dyDescent="0.3">
      <c r="A2" t="s">
        <v>29</v>
      </c>
      <c r="B2" s="3" t="s">
        <v>276</v>
      </c>
      <c r="C2" s="3" t="s">
        <v>276</v>
      </c>
      <c r="D2" s="3" t="s">
        <v>276</v>
      </c>
      <c r="E2" s="3" t="s">
        <v>276</v>
      </c>
      <c r="F2" s="3" t="s">
        <v>277</v>
      </c>
      <c r="G2" s="3" t="s">
        <v>277</v>
      </c>
      <c r="H2" s="3" t="s">
        <v>278</v>
      </c>
      <c r="I2" s="3" t="s">
        <v>279</v>
      </c>
      <c r="J2" s="3" t="s">
        <v>280</v>
      </c>
      <c r="K2" s="3" t="s">
        <v>281</v>
      </c>
      <c r="L2" s="3" t="s">
        <v>282</v>
      </c>
      <c r="M2" s="3" t="s">
        <v>282</v>
      </c>
      <c r="N2" s="3" t="s">
        <v>282</v>
      </c>
      <c r="O2" s="3" t="s">
        <v>283</v>
      </c>
      <c r="P2" s="3" t="s">
        <v>283</v>
      </c>
      <c r="Q2" s="1" t="s">
        <v>283</v>
      </c>
      <c r="R2" s="3" t="s">
        <v>284</v>
      </c>
      <c r="S2" s="3" t="s">
        <v>284</v>
      </c>
      <c r="T2" s="3" t="s">
        <v>284</v>
      </c>
      <c r="U2" s="3" t="s">
        <v>284</v>
      </c>
      <c r="V2" s="3" t="s">
        <v>285</v>
      </c>
      <c r="W2" s="3" t="s">
        <v>285</v>
      </c>
      <c r="X2" s="3" t="s">
        <v>286</v>
      </c>
      <c r="Y2" s="3" t="s">
        <v>286</v>
      </c>
      <c r="Z2" s="3" t="s">
        <v>286</v>
      </c>
      <c r="AA2" s="1" t="s">
        <v>286</v>
      </c>
    </row>
    <row r="3" spans="1:28" x14ac:dyDescent="0.3">
      <c r="A3" t="s">
        <v>31</v>
      </c>
      <c r="B3" t="s">
        <v>80</v>
      </c>
      <c r="C3" t="s">
        <v>79</v>
      </c>
      <c r="D3" t="s">
        <v>81</v>
      </c>
      <c r="E3" t="s">
        <v>80</v>
      </c>
      <c r="F3" t="s">
        <v>80</v>
      </c>
      <c r="G3" t="s">
        <v>79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  <c r="O3" t="s">
        <v>80</v>
      </c>
      <c r="P3" t="s">
        <v>80</v>
      </c>
      <c r="Q3" t="s">
        <v>80</v>
      </c>
      <c r="R3" t="s">
        <v>80</v>
      </c>
      <c r="S3" t="s">
        <v>79</v>
      </c>
      <c r="T3" t="s">
        <v>80</v>
      </c>
      <c r="U3" t="s">
        <v>80</v>
      </c>
      <c r="V3" t="s">
        <v>80</v>
      </c>
      <c r="W3" t="s">
        <v>79</v>
      </c>
      <c r="X3" t="s">
        <v>80</v>
      </c>
      <c r="Y3" t="s">
        <v>79</v>
      </c>
      <c r="Z3" t="s">
        <v>80</v>
      </c>
      <c r="AA3" t="s">
        <v>79</v>
      </c>
    </row>
    <row r="4" spans="1:28" x14ac:dyDescent="0.3">
      <c r="A4" t="s">
        <v>33</v>
      </c>
      <c r="B4" t="s">
        <v>82</v>
      </c>
      <c r="C4" t="s">
        <v>82</v>
      </c>
      <c r="D4" t="s">
        <v>82</v>
      </c>
      <c r="E4" t="s">
        <v>84</v>
      </c>
      <c r="F4" t="s">
        <v>82</v>
      </c>
      <c r="G4" t="s">
        <v>82</v>
      </c>
      <c r="H4" t="s">
        <v>82</v>
      </c>
      <c r="I4" t="s">
        <v>82</v>
      </c>
      <c r="J4" t="s">
        <v>82</v>
      </c>
      <c r="K4" t="s">
        <v>82</v>
      </c>
      <c r="L4" t="s">
        <v>82</v>
      </c>
      <c r="M4" t="s">
        <v>82</v>
      </c>
      <c r="N4" t="s">
        <v>84</v>
      </c>
      <c r="O4" t="s">
        <v>82</v>
      </c>
      <c r="P4" t="s">
        <v>82</v>
      </c>
      <c r="Q4" t="s">
        <v>84</v>
      </c>
      <c r="R4" t="s">
        <v>82</v>
      </c>
      <c r="S4" t="s">
        <v>82</v>
      </c>
      <c r="T4" t="s">
        <v>82</v>
      </c>
      <c r="U4" t="s">
        <v>84</v>
      </c>
      <c r="V4" t="s">
        <v>82</v>
      </c>
      <c r="W4" t="s">
        <v>82</v>
      </c>
      <c r="X4" t="s">
        <v>82</v>
      </c>
      <c r="Y4" t="s">
        <v>82</v>
      </c>
      <c r="Z4" t="s">
        <v>82</v>
      </c>
      <c r="AA4" t="s">
        <v>84</v>
      </c>
    </row>
    <row r="5" spans="1:28" x14ac:dyDescent="0.3">
      <c r="A5" t="s">
        <v>35</v>
      </c>
      <c r="B5" t="s">
        <v>87</v>
      </c>
      <c r="C5" t="s">
        <v>87</v>
      </c>
      <c r="D5" t="s">
        <v>89</v>
      </c>
      <c r="E5" t="s">
        <v>87</v>
      </c>
      <c r="F5" t="s">
        <v>87</v>
      </c>
      <c r="G5" t="s">
        <v>87</v>
      </c>
      <c r="H5" t="s">
        <v>87</v>
      </c>
      <c r="I5" t="s">
        <v>87</v>
      </c>
      <c r="J5" t="s">
        <v>87</v>
      </c>
      <c r="K5" t="s">
        <v>87</v>
      </c>
      <c r="L5" t="s">
        <v>87</v>
      </c>
      <c r="M5" t="s">
        <v>89</v>
      </c>
      <c r="N5" t="s">
        <v>87</v>
      </c>
      <c r="O5" t="s">
        <v>87</v>
      </c>
      <c r="P5" t="s">
        <v>89</v>
      </c>
      <c r="Q5" t="s">
        <v>87</v>
      </c>
      <c r="R5" t="s">
        <v>287</v>
      </c>
      <c r="S5" t="s">
        <v>287</v>
      </c>
      <c r="T5" t="s">
        <v>288</v>
      </c>
      <c r="U5" t="s">
        <v>287</v>
      </c>
      <c r="V5" t="s">
        <v>87</v>
      </c>
      <c r="W5" t="s">
        <v>87</v>
      </c>
      <c r="X5" t="s">
        <v>87</v>
      </c>
      <c r="Y5" t="s">
        <v>87</v>
      </c>
      <c r="Z5" t="s">
        <v>89</v>
      </c>
      <c r="AA5" t="s">
        <v>87</v>
      </c>
    </row>
    <row r="7" spans="1:28" x14ac:dyDescent="0.3">
      <c r="A7" s="1" t="s">
        <v>90</v>
      </c>
    </row>
    <row r="8" spans="1:28" x14ac:dyDescent="0.3">
      <c r="A8" t="s">
        <v>37</v>
      </c>
      <c r="B8" t="s">
        <v>289</v>
      </c>
      <c r="C8" t="s">
        <v>290</v>
      </c>
      <c r="D8" t="s">
        <v>291</v>
      </c>
      <c r="E8" s="2" t="s">
        <v>292</v>
      </c>
      <c r="F8" t="s">
        <v>293</v>
      </c>
      <c r="G8" t="s">
        <v>294</v>
      </c>
      <c r="H8" t="s">
        <v>295</v>
      </c>
      <c r="I8" t="s">
        <v>296</v>
      </c>
      <c r="J8" t="s">
        <v>297</v>
      </c>
      <c r="K8" t="s">
        <v>298</v>
      </c>
      <c r="L8" t="s">
        <v>299</v>
      </c>
      <c r="M8" t="s">
        <v>300</v>
      </c>
      <c r="N8" t="s">
        <v>301</v>
      </c>
      <c r="O8" t="s">
        <v>302</v>
      </c>
      <c r="P8" t="s">
        <v>303</v>
      </c>
      <c r="Q8" t="s">
        <v>304</v>
      </c>
      <c r="R8" t="s">
        <v>305</v>
      </c>
      <c r="S8" t="s">
        <v>306</v>
      </c>
      <c r="T8" s="5" t="s">
        <v>307</v>
      </c>
      <c r="U8" t="s">
        <v>308</v>
      </c>
      <c r="V8" t="s">
        <v>309</v>
      </c>
      <c r="W8" t="s">
        <v>310</v>
      </c>
      <c r="X8" t="s">
        <v>311</v>
      </c>
      <c r="Y8" t="s">
        <v>312</v>
      </c>
      <c r="Z8" t="s">
        <v>313</v>
      </c>
      <c r="AA8" t="s">
        <v>314</v>
      </c>
    </row>
    <row r="9" spans="1:28" x14ac:dyDescent="0.3">
      <c r="A9" t="s">
        <v>39</v>
      </c>
      <c r="B9" t="s">
        <v>315</v>
      </c>
      <c r="C9" t="s">
        <v>316</v>
      </c>
      <c r="D9" t="s">
        <v>317</v>
      </c>
      <c r="E9" s="2" t="s">
        <v>318</v>
      </c>
      <c r="F9" t="s">
        <v>319</v>
      </c>
      <c r="G9" t="s">
        <v>320</v>
      </c>
      <c r="H9" t="s">
        <v>321</v>
      </c>
      <c r="I9" t="s">
        <v>322</v>
      </c>
      <c r="J9" t="s">
        <v>323</v>
      </c>
      <c r="K9" t="s">
        <v>324</v>
      </c>
      <c r="L9" t="s">
        <v>325</v>
      </c>
      <c r="M9" t="s">
        <v>326</v>
      </c>
      <c r="N9" t="s">
        <v>327</v>
      </c>
      <c r="O9" t="s">
        <v>328</v>
      </c>
      <c r="P9" t="s">
        <v>329</v>
      </c>
      <c r="Q9" t="s">
        <v>330</v>
      </c>
      <c r="R9" t="s">
        <v>331</v>
      </c>
      <c r="S9" t="s">
        <v>332</v>
      </c>
      <c r="T9" s="5" t="s">
        <v>333</v>
      </c>
      <c r="U9" t="s">
        <v>334</v>
      </c>
      <c r="V9" t="s">
        <v>335</v>
      </c>
      <c r="W9" t="s">
        <v>336</v>
      </c>
      <c r="X9" t="s">
        <v>337</v>
      </c>
      <c r="Y9" t="s">
        <v>338</v>
      </c>
      <c r="Z9" t="s">
        <v>339</v>
      </c>
      <c r="AA9" t="s">
        <v>340</v>
      </c>
    </row>
    <row r="11" spans="1:28" x14ac:dyDescent="0.3">
      <c r="A11" s="1" t="s">
        <v>41</v>
      </c>
    </row>
    <row r="12" spans="1:28" x14ac:dyDescent="0.3">
      <c r="A12" t="s">
        <v>43</v>
      </c>
      <c r="B12" s="5">
        <v>561.30229999999995</v>
      </c>
      <c r="C12" s="5">
        <v>561.30229999999995</v>
      </c>
      <c r="D12" s="5">
        <v>561.30229999999995</v>
      </c>
      <c r="E12" s="5">
        <v>561.30229999999995</v>
      </c>
      <c r="F12" s="5">
        <v>561.30229999999995</v>
      </c>
      <c r="G12" s="5">
        <v>561.30229999999995</v>
      </c>
      <c r="H12" s="5">
        <v>575.31799999999998</v>
      </c>
      <c r="I12" s="5">
        <v>575.31799999999998</v>
      </c>
      <c r="J12" s="5">
        <v>575.31799999999998</v>
      </c>
      <c r="K12" s="5">
        <v>628.30809999999997</v>
      </c>
      <c r="L12" s="5">
        <v>676.30809999999997</v>
      </c>
      <c r="M12" s="5">
        <v>676.30809999999997</v>
      </c>
      <c r="N12" s="5">
        <v>676.30809999999997</v>
      </c>
      <c r="O12" s="5">
        <v>647.31799999999998</v>
      </c>
      <c r="P12" s="5">
        <v>647.31799999999998</v>
      </c>
      <c r="Q12" s="5">
        <v>647.31799999999998</v>
      </c>
      <c r="R12" s="5">
        <v>679.31899999999996</v>
      </c>
      <c r="S12" s="5">
        <v>679.31899999999996</v>
      </c>
      <c r="T12" s="5">
        <v>679.31899999999996</v>
      </c>
      <c r="U12" s="5">
        <v>679.31899999999996</v>
      </c>
      <c r="V12" t="s">
        <v>341</v>
      </c>
      <c r="W12" t="s">
        <v>342</v>
      </c>
      <c r="X12" t="s">
        <v>343</v>
      </c>
      <c r="Y12" t="s">
        <v>343</v>
      </c>
      <c r="Z12" t="s">
        <v>343</v>
      </c>
      <c r="AA12" t="s">
        <v>343</v>
      </c>
      <c r="AB12" t="s">
        <v>87</v>
      </c>
    </row>
    <row r="13" spans="1:28" x14ac:dyDescent="0.3">
      <c r="A13" t="s">
        <v>45</v>
      </c>
      <c r="B13" s="5">
        <v>567.3098</v>
      </c>
      <c r="C13" s="5">
        <v>567.3098</v>
      </c>
      <c r="D13" s="5">
        <v>567.3098</v>
      </c>
      <c r="E13" s="5">
        <v>567.3098</v>
      </c>
      <c r="F13" s="5">
        <v>567.3098</v>
      </c>
      <c r="G13" s="5">
        <v>567.3098</v>
      </c>
      <c r="H13" s="5">
        <v>581.32550000000003</v>
      </c>
      <c r="I13" s="5">
        <v>581.32550000000003</v>
      </c>
      <c r="J13" s="5">
        <v>581.32550000000003</v>
      </c>
      <c r="K13" s="5">
        <v>634.31560000000002</v>
      </c>
      <c r="L13" s="5">
        <v>682.31560000000002</v>
      </c>
      <c r="M13" s="5">
        <v>682.31560000000002</v>
      </c>
      <c r="N13" s="5">
        <v>682.31560000000002</v>
      </c>
      <c r="O13" s="5">
        <v>653.32550000000003</v>
      </c>
      <c r="P13" s="5">
        <v>653.32550000000003</v>
      </c>
      <c r="Q13" s="5">
        <v>653.32550000000003</v>
      </c>
      <c r="R13" s="5">
        <v>685.32650000000001</v>
      </c>
      <c r="S13" s="5">
        <v>685.32650000000001</v>
      </c>
      <c r="T13" s="5">
        <v>685.32650000000001</v>
      </c>
      <c r="U13" s="5">
        <v>685.32650000000001</v>
      </c>
      <c r="V13" t="s">
        <v>344</v>
      </c>
      <c r="W13" t="s">
        <v>344</v>
      </c>
      <c r="X13" t="s">
        <v>345</v>
      </c>
      <c r="Y13" t="s">
        <v>345</v>
      </c>
      <c r="Z13" t="s">
        <v>345</v>
      </c>
      <c r="AA13" t="s">
        <v>345</v>
      </c>
      <c r="AB13" t="s">
        <v>87</v>
      </c>
    </row>
    <row r="14" spans="1:28" x14ac:dyDescent="0.3">
      <c r="A14" t="s">
        <v>47</v>
      </c>
      <c r="B14" s="5">
        <v>561.29920000000004</v>
      </c>
      <c r="C14" s="5">
        <v>561.29999999999995</v>
      </c>
      <c r="D14" s="5">
        <v>561.29920000000004</v>
      </c>
      <c r="E14" s="5">
        <v>561.29999999999995</v>
      </c>
      <c r="F14" s="5">
        <v>561.29999999999995</v>
      </c>
      <c r="G14" s="5">
        <v>561.30020000000002</v>
      </c>
      <c r="H14" s="5">
        <v>575.31679999999994</v>
      </c>
      <c r="I14" s="5">
        <v>575.31579999999997</v>
      </c>
      <c r="J14" s="5">
        <v>575.3152</v>
      </c>
      <c r="K14" s="5">
        <v>628.30719999999997</v>
      </c>
      <c r="L14" s="5">
        <v>676.30719999999997</v>
      </c>
      <c r="M14" s="5">
        <v>676.30740000000003</v>
      </c>
      <c r="N14" s="5">
        <v>676.30859999999996</v>
      </c>
      <c r="O14" s="5">
        <v>647.31799999999998</v>
      </c>
      <c r="P14" s="5">
        <v>647.31799999999998</v>
      </c>
      <c r="Q14" s="5">
        <v>647.31579999999997</v>
      </c>
      <c r="R14" s="5">
        <v>679.3202</v>
      </c>
      <c r="S14" s="5">
        <v>679.31899999999996</v>
      </c>
      <c r="T14" s="5" t="s">
        <v>144</v>
      </c>
      <c r="U14" s="5">
        <v>679.31719999999996</v>
      </c>
      <c r="V14" t="s">
        <v>346</v>
      </c>
      <c r="W14" t="s">
        <v>347</v>
      </c>
      <c r="X14" t="s">
        <v>348</v>
      </c>
      <c r="Y14" t="s">
        <v>349</v>
      </c>
      <c r="Z14" t="s">
        <v>350</v>
      </c>
      <c r="AA14" s="5" t="s">
        <v>144</v>
      </c>
      <c r="AB14" t="s">
        <v>87</v>
      </c>
    </row>
    <row r="15" spans="1:28" x14ac:dyDescent="0.3">
      <c r="A15" t="s">
        <v>49</v>
      </c>
      <c r="B15" s="5">
        <v>567.30640000000005</v>
      </c>
      <c r="C15" s="5">
        <v>567.30820000000006</v>
      </c>
      <c r="D15" s="5">
        <v>567.30719999999997</v>
      </c>
      <c r="E15" s="5">
        <v>567.30640000000005</v>
      </c>
      <c r="F15" s="5">
        <v>567.30719999999997</v>
      </c>
      <c r="G15" s="5">
        <v>567.30859999999996</v>
      </c>
      <c r="H15" s="5">
        <v>581.32380000000001</v>
      </c>
      <c r="I15" s="5">
        <v>581.32380000000001</v>
      </c>
      <c r="J15" s="5">
        <v>581.32259999999997</v>
      </c>
      <c r="K15" s="5">
        <v>634.3152</v>
      </c>
      <c r="L15" s="5">
        <v>682.31439999999998</v>
      </c>
      <c r="M15" s="5">
        <v>682.31439999999998</v>
      </c>
      <c r="N15" s="5">
        <v>682.31560000000002</v>
      </c>
      <c r="O15" s="5">
        <v>653.32380000000001</v>
      </c>
      <c r="P15" s="5">
        <v>653.32460000000003</v>
      </c>
      <c r="Q15" s="5">
        <v>653.32240000000002</v>
      </c>
      <c r="R15" s="5">
        <v>685.32619999999997</v>
      </c>
      <c r="S15" s="5">
        <v>685.32600000000002</v>
      </c>
      <c r="T15" s="5" t="s">
        <v>144</v>
      </c>
      <c r="U15" s="5">
        <v>685.3252</v>
      </c>
      <c r="V15" t="s">
        <v>351</v>
      </c>
      <c r="W15" t="s">
        <v>352</v>
      </c>
      <c r="X15" t="s">
        <v>353</v>
      </c>
      <c r="Y15" t="s">
        <v>354</v>
      </c>
      <c r="Z15" t="s">
        <v>355</v>
      </c>
      <c r="AA15" s="5" t="s">
        <v>144</v>
      </c>
      <c r="AB15" t="s">
        <v>87</v>
      </c>
    </row>
    <row r="17" spans="1:27" x14ac:dyDescent="0.3">
      <c r="A17" s="1" t="s">
        <v>51</v>
      </c>
    </row>
    <row r="18" spans="1:27" x14ac:dyDescent="0.3">
      <c r="A18" t="s">
        <v>53</v>
      </c>
      <c r="B18">
        <v>2848</v>
      </c>
      <c r="C18">
        <v>3744</v>
      </c>
      <c r="D18" s="7">
        <v>473</v>
      </c>
      <c r="E18">
        <v>3761</v>
      </c>
      <c r="F18">
        <v>1397</v>
      </c>
      <c r="G18">
        <v>4016</v>
      </c>
      <c r="H18">
        <v>2970</v>
      </c>
      <c r="I18">
        <v>1815</v>
      </c>
      <c r="J18">
        <v>1374</v>
      </c>
      <c r="K18">
        <v>303</v>
      </c>
      <c r="L18">
        <v>1780</v>
      </c>
      <c r="M18" s="7">
        <v>1391</v>
      </c>
      <c r="N18">
        <v>1645</v>
      </c>
      <c r="O18">
        <v>1400</v>
      </c>
      <c r="P18" s="7">
        <v>837</v>
      </c>
      <c r="Q18">
        <v>707</v>
      </c>
      <c r="R18">
        <v>1027</v>
      </c>
      <c r="S18">
        <v>1506</v>
      </c>
      <c r="T18" t="s">
        <v>145</v>
      </c>
      <c r="U18">
        <v>784</v>
      </c>
      <c r="V18">
        <v>5</v>
      </c>
      <c r="W18">
        <v>18</v>
      </c>
      <c r="X18">
        <v>30</v>
      </c>
      <c r="Y18">
        <v>105</v>
      </c>
      <c r="Z18">
        <v>19</v>
      </c>
      <c r="AA18" t="s">
        <v>145</v>
      </c>
    </row>
    <row r="19" spans="1:27" x14ac:dyDescent="0.3">
      <c r="A19" t="s">
        <v>55</v>
      </c>
    </row>
    <row r="20" spans="1:27" x14ac:dyDescent="0.3">
      <c r="A20" t="s">
        <v>146</v>
      </c>
      <c r="B20" s="4">
        <v>0.70224719101123589</v>
      </c>
      <c r="C20" s="4">
        <v>0.7745726495726496</v>
      </c>
      <c r="D20" s="4">
        <v>0.84566596000000005</v>
      </c>
      <c r="E20" s="4">
        <v>0.8508375432065941</v>
      </c>
      <c r="F20" s="4">
        <v>0.71581961345740874</v>
      </c>
      <c r="G20" s="4">
        <v>0.62250996015936255</v>
      </c>
      <c r="H20" s="4">
        <v>1.0437710437710439</v>
      </c>
      <c r="I20" s="4">
        <v>1.3223140495867769</v>
      </c>
      <c r="J20" s="4">
        <v>1.3100436681222707</v>
      </c>
      <c r="K20" s="4">
        <v>0.66006600660066006</v>
      </c>
      <c r="L20" s="4">
        <v>0.6179775280898876</v>
      </c>
      <c r="M20" s="4">
        <v>0.43134435999999998</v>
      </c>
      <c r="N20" s="4">
        <v>0.48632218844984804</v>
      </c>
      <c r="O20" s="4">
        <v>1</v>
      </c>
      <c r="P20" s="4">
        <v>1.31421744</v>
      </c>
      <c r="Q20" s="4">
        <v>0.84865629420084865</v>
      </c>
      <c r="R20" s="4">
        <v>0.19474196689386564</v>
      </c>
      <c r="S20" s="4">
        <v>0.33200531208499334</v>
      </c>
      <c r="U20" s="4">
        <v>0.25510204081632654</v>
      </c>
      <c r="V20" s="4">
        <v>0</v>
      </c>
      <c r="W20" s="4">
        <v>0</v>
      </c>
      <c r="X20" s="4">
        <v>0</v>
      </c>
      <c r="Y20" s="4">
        <v>1.9047619047619049</v>
      </c>
      <c r="Z20" s="4">
        <v>0</v>
      </c>
      <c r="AA20" s="4" t="s">
        <v>145</v>
      </c>
    </row>
    <row r="21" spans="1:27" x14ac:dyDescent="0.3">
      <c r="A21" t="s">
        <v>147</v>
      </c>
      <c r="B21" s="4">
        <v>0</v>
      </c>
      <c r="C21" s="4">
        <v>2.6709401709401712E-2</v>
      </c>
      <c r="D21" s="4">
        <v>0</v>
      </c>
      <c r="E21" s="4">
        <v>5.3177346450412132E-2</v>
      </c>
      <c r="F21" s="4">
        <v>0</v>
      </c>
      <c r="G21" s="4">
        <v>2.4900398406374501E-2</v>
      </c>
      <c r="H21" s="4">
        <v>0</v>
      </c>
      <c r="I21" s="4">
        <v>0</v>
      </c>
      <c r="J21" s="4">
        <v>7.2780203784570605E-2</v>
      </c>
      <c r="K21" s="4">
        <v>0</v>
      </c>
      <c r="L21" s="4">
        <v>0.11235955056179776</v>
      </c>
      <c r="M21" s="4">
        <v>0</v>
      </c>
      <c r="N21" s="4">
        <v>0.54711246200607899</v>
      </c>
      <c r="O21" s="4">
        <v>7.1428571428571425E-2</v>
      </c>
      <c r="P21" s="4">
        <v>0.11947431</v>
      </c>
      <c r="Q21" s="4">
        <v>0.84865629420084865</v>
      </c>
      <c r="R21" s="4">
        <v>0.77896786757546255</v>
      </c>
      <c r="S21" s="4">
        <v>0</v>
      </c>
      <c r="T21" t="s">
        <v>145</v>
      </c>
      <c r="U21" s="4">
        <v>0.25510204081632654</v>
      </c>
      <c r="V21" s="4">
        <v>0</v>
      </c>
      <c r="W21" s="4">
        <v>5.5555555555555554</v>
      </c>
      <c r="X21" s="4">
        <v>0</v>
      </c>
      <c r="Y21" s="4">
        <v>0.95238095238095244</v>
      </c>
      <c r="Z21" s="4">
        <v>0</v>
      </c>
      <c r="AA21" s="4" t="s">
        <v>145</v>
      </c>
    </row>
    <row r="22" spans="1:27" x14ac:dyDescent="0.3">
      <c r="A22" t="s">
        <v>148</v>
      </c>
      <c r="B22" s="4">
        <v>0.4915730337078652</v>
      </c>
      <c r="C22" s="4">
        <v>0.80128205128205132</v>
      </c>
      <c r="D22" s="4">
        <v>0</v>
      </c>
      <c r="E22" s="4">
        <v>0.425418771603297</v>
      </c>
      <c r="F22" s="4">
        <v>0.21474588403722264</v>
      </c>
      <c r="G22" s="4">
        <v>0.67231075697211162</v>
      </c>
      <c r="H22" s="4">
        <v>1.1111111111111112</v>
      </c>
      <c r="I22" s="4">
        <v>0.88154269972451782</v>
      </c>
      <c r="J22" s="4">
        <v>0.58224163027656473</v>
      </c>
      <c r="K22" s="4">
        <v>0</v>
      </c>
      <c r="L22" s="4">
        <v>0.5056179775280899</v>
      </c>
      <c r="M22" s="4">
        <v>0.28756290000000001</v>
      </c>
      <c r="N22" s="4">
        <v>0.24316109422492402</v>
      </c>
      <c r="O22" s="4">
        <v>1.7142857142857142</v>
      </c>
      <c r="P22" s="4">
        <v>1.31421744</v>
      </c>
      <c r="Q22" s="4">
        <v>1.8387553041018387</v>
      </c>
      <c r="R22" s="4">
        <v>0.19474196689386564</v>
      </c>
      <c r="S22" s="4">
        <v>0.19920318725099601</v>
      </c>
      <c r="T22" t="s">
        <v>145</v>
      </c>
      <c r="U22" s="4">
        <v>0</v>
      </c>
      <c r="V22" s="4">
        <v>0</v>
      </c>
      <c r="W22" s="4">
        <v>0</v>
      </c>
      <c r="X22" s="4">
        <v>0</v>
      </c>
      <c r="Y22" s="4">
        <v>0.95238095238095244</v>
      </c>
      <c r="Z22" s="4">
        <v>0</v>
      </c>
      <c r="AA22" s="4" t="s">
        <v>145</v>
      </c>
    </row>
    <row r="23" spans="1:27" x14ac:dyDescent="0.3">
      <c r="A23" t="s">
        <v>149</v>
      </c>
      <c r="B23" s="4">
        <v>0.2808988764044944</v>
      </c>
      <c r="C23" s="4">
        <v>0.24038461538461539</v>
      </c>
      <c r="D23" s="4">
        <v>0</v>
      </c>
      <c r="E23" s="4">
        <v>0.21270938580164853</v>
      </c>
      <c r="F23" s="4">
        <v>0.21474588403722264</v>
      </c>
      <c r="G23" s="4">
        <v>0.32370517928286852</v>
      </c>
      <c r="H23" s="4">
        <v>0.37037037037037041</v>
      </c>
      <c r="I23" s="4">
        <v>0.55096418732782371</v>
      </c>
      <c r="J23" s="4">
        <v>0.36390101892285298</v>
      </c>
      <c r="K23" s="4">
        <v>0.33003300330033003</v>
      </c>
      <c r="L23" s="4">
        <v>5.6179775280898882E-2</v>
      </c>
      <c r="M23" s="4">
        <v>7.189073E-2</v>
      </c>
      <c r="N23" s="4">
        <v>0.12158054711246201</v>
      </c>
      <c r="O23" s="4">
        <v>0.4285714285714286</v>
      </c>
      <c r="P23" s="4">
        <v>0.35842294000000002</v>
      </c>
      <c r="Q23" s="4">
        <v>0.56577086280056577</v>
      </c>
      <c r="R23" s="4">
        <v>0</v>
      </c>
      <c r="S23" s="4">
        <v>0.26560424966799467</v>
      </c>
      <c r="T23" t="s">
        <v>145</v>
      </c>
      <c r="U23" s="4">
        <v>0.12755102040816327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 t="s">
        <v>145</v>
      </c>
    </row>
    <row r="24" spans="1:27" x14ac:dyDescent="0.3">
      <c r="A24" t="s">
        <v>150</v>
      </c>
      <c r="B24" s="4">
        <v>0.70224719101123589</v>
      </c>
      <c r="C24" s="4">
        <v>0.88141025641025639</v>
      </c>
      <c r="D24" s="4">
        <v>0.63424946999999998</v>
      </c>
      <c r="E24" s="4">
        <v>0.77107152353097574</v>
      </c>
      <c r="F24" s="4">
        <v>0.57265569076592693</v>
      </c>
      <c r="G24" s="4">
        <v>0.72211155378486047</v>
      </c>
      <c r="H24" s="4">
        <v>0.97643097643097632</v>
      </c>
      <c r="I24" s="4">
        <v>0.88154269972451782</v>
      </c>
      <c r="J24" s="4">
        <v>0.36390101892285298</v>
      </c>
      <c r="K24" s="4">
        <v>0.33003300330033003</v>
      </c>
      <c r="L24" s="4">
        <v>0.2808988764044944</v>
      </c>
      <c r="M24" s="4">
        <v>0.21567217999999999</v>
      </c>
      <c r="N24" s="4">
        <v>0.54711246200607899</v>
      </c>
      <c r="O24" s="4">
        <v>1.4285714285714286</v>
      </c>
      <c r="P24" s="4">
        <v>1.19474313</v>
      </c>
      <c r="Q24" s="4">
        <v>0.70721357850070721</v>
      </c>
      <c r="R24" s="4">
        <v>0.38948393378773127</v>
      </c>
      <c r="S24" s="4">
        <v>0.33200531208499334</v>
      </c>
      <c r="T24" t="s">
        <v>145</v>
      </c>
      <c r="U24" s="4">
        <v>0.25510204081632654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 t="s">
        <v>145</v>
      </c>
    </row>
    <row r="25" spans="1:27" x14ac:dyDescent="0.3">
      <c r="A25" t="s">
        <v>151</v>
      </c>
      <c r="B25" s="4">
        <v>0.17556179775280897</v>
      </c>
      <c r="C25" s="4">
        <v>8.0128205128205121E-2</v>
      </c>
      <c r="D25" s="4">
        <v>0.42283298000000002</v>
      </c>
      <c r="E25" s="4">
        <v>0.21270938580164853</v>
      </c>
      <c r="F25" s="4">
        <v>7.1581961345740866E-2</v>
      </c>
      <c r="G25" s="4">
        <v>9.9601593625498003E-2</v>
      </c>
      <c r="H25" s="4">
        <v>0.13468013468013468</v>
      </c>
      <c r="I25" s="4">
        <v>5.5096418732782364E-2</v>
      </c>
      <c r="J25" s="4">
        <v>0</v>
      </c>
      <c r="K25" s="4">
        <v>0.33003300330033003</v>
      </c>
      <c r="L25" s="4">
        <v>5.6179775280898882E-2</v>
      </c>
      <c r="M25" s="4">
        <v>0</v>
      </c>
      <c r="N25" s="4">
        <v>6.0790273556231005E-2</v>
      </c>
      <c r="O25" s="4">
        <v>0.14285714285714285</v>
      </c>
      <c r="P25" s="4">
        <v>0.59737156999999996</v>
      </c>
      <c r="Q25" s="4">
        <v>0.70721357850070721</v>
      </c>
      <c r="R25" s="4">
        <v>9.7370983446932818E-2</v>
      </c>
      <c r="S25" s="4">
        <v>6.6401062416998669E-2</v>
      </c>
      <c r="T25" t="s">
        <v>145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 t="s">
        <v>145</v>
      </c>
    </row>
    <row r="26" spans="1:27" x14ac:dyDescent="0.3">
      <c r="A26" t="s">
        <v>152</v>
      </c>
      <c r="B26" s="4">
        <v>0.2808988764044944</v>
      </c>
      <c r="C26" s="4">
        <v>0.32051282051282048</v>
      </c>
      <c r="D26" s="4">
        <v>0</v>
      </c>
      <c r="E26" s="4">
        <v>0.63812815740494544</v>
      </c>
      <c r="F26" s="4">
        <v>0.85898353614889056</v>
      </c>
      <c r="G26" s="4">
        <v>0.39840637450199201</v>
      </c>
      <c r="H26" s="4">
        <v>0.97643097643097632</v>
      </c>
      <c r="I26" s="4">
        <v>0.99173553719008267</v>
      </c>
      <c r="J26" s="4">
        <v>0.80058224163027658</v>
      </c>
      <c r="K26" s="4">
        <v>0.66006600660066006</v>
      </c>
      <c r="L26" s="4">
        <v>0.22471910112359553</v>
      </c>
      <c r="M26" s="4">
        <v>0.28756290000000001</v>
      </c>
      <c r="N26" s="4">
        <v>0.24316109422492402</v>
      </c>
      <c r="O26" s="4">
        <v>1.0714285714285714</v>
      </c>
      <c r="P26" s="4">
        <v>0.71684588000000005</v>
      </c>
      <c r="Q26" s="4">
        <v>1.272984441301273</v>
      </c>
      <c r="R26" s="4">
        <v>0.29211295034079843</v>
      </c>
      <c r="S26" s="4">
        <v>6.6401062416998669E-2</v>
      </c>
      <c r="T26" t="s">
        <v>145</v>
      </c>
      <c r="U26" s="4">
        <v>0.12755102040816327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 t="s">
        <v>145</v>
      </c>
    </row>
    <row r="27" spans="1:27" x14ac:dyDescent="0.3">
      <c r="A27" t="s">
        <v>153</v>
      </c>
      <c r="B27" s="4">
        <v>78.546348314606746</v>
      </c>
      <c r="C27" s="4">
        <v>78.605769230769226</v>
      </c>
      <c r="D27" s="4">
        <v>77.167018999999996</v>
      </c>
      <c r="E27" s="4">
        <v>88.194629088008512</v>
      </c>
      <c r="F27" s="4">
        <v>81.818181818181827</v>
      </c>
      <c r="G27" s="4">
        <v>81.772908366533869</v>
      </c>
      <c r="H27" s="4">
        <v>78.013468013468014</v>
      </c>
      <c r="I27" s="4">
        <v>83.415977961432503</v>
      </c>
      <c r="J27" s="4">
        <v>77.802037845705968</v>
      </c>
      <c r="K27" s="4">
        <v>90.099009900990097</v>
      </c>
      <c r="L27" s="4">
        <v>92.752808988764045</v>
      </c>
      <c r="M27" s="4">
        <v>93.457943900000004</v>
      </c>
      <c r="N27" s="4">
        <v>94.40729483282675</v>
      </c>
      <c r="O27" s="4">
        <v>81.214285714285722</v>
      </c>
      <c r="P27" s="4">
        <v>75.866188800000003</v>
      </c>
      <c r="Q27" s="4">
        <v>83.87553041018387</v>
      </c>
      <c r="R27" s="4">
        <v>93.768257059396305</v>
      </c>
      <c r="S27" s="4">
        <v>92.828685258964143</v>
      </c>
      <c r="T27" t="s">
        <v>145</v>
      </c>
      <c r="U27" s="4">
        <v>96.556122448979593</v>
      </c>
      <c r="V27" s="4">
        <v>0</v>
      </c>
      <c r="W27" s="4">
        <v>0</v>
      </c>
      <c r="X27" s="4">
        <v>0</v>
      </c>
      <c r="Y27" s="4">
        <v>0</v>
      </c>
      <c r="Z27" s="4">
        <v>5.2631578899999996</v>
      </c>
      <c r="AA27" s="4" t="s">
        <v>145</v>
      </c>
    </row>
    <row r="28" spans="1:27" x14ac:dyDescent="0.3">
      <c r="A28" t="s">
        <v>154</v>
      </c>
      <c r="B28" s="4">
        <v>0.42134831460674155</v>
      </c>
      <c r="C28" s="4">
        <v>0.74786324786324787</v>
      </c>
      <c r="D28" s="4">
        <v>0.63424946999999998</v>
      </c>
      <c r="E28" s="4">
        <v>0.79766019675618183</v>
      </c>
      <c r="F28" s="4">
        <v>0.71581961345740874</v>
      </c>
      <c r="G28" s="4">
        <v>0.62250996015936255</v>
      </c>
      <c r="H28" s="4">
        <v>1.3468013468013467</v>
      </c>
      <c r="I28" s="4">
        <v>0.88154269972451782</v>
      </c>
      <c r="J28" s="4">
        <v>0.94614264919941782</v>
      </c>
      <c r="K28" s="4">
        <v>0.99009900990099009</v>
      </c>
      <c r="L28" s="4">
        <v>0.2808988764044944</v>
      </c>
      <c r="M28" s="4">
        <v>0.21567217999999999</v>
      </c>
      <c r="N28" s="4">
        <v>0.18237082066869301</v>
      </c>
      <c r="O28" s="4">
        <v>1.0714285714285714</v>
      </c>
      <c r="P28" s="4">
        <v>1.5531660700000001</v>
      </c>
      <c r="Q28" s="4">
        <v>2.6874115983026874</v>
      </c>
      <c r="R28" s="4">
        <v>0.38948393378773127</v>
      </c>
      <c r="S28" s="4">
        <v>0.26560424966799467</v>
      </c>
      <c r="T28" t="s">
        <v>145</v>
      </c>
      <c r="U28" s="4">
        <v>0.38265306122448978</v>
      </c>
      <c r="V28" s="4">
        <v>0</v>
      </c>
      <c r="W28" s="4">
        <v>11.111111111111111</v>
      </c>
      <c r="X28" s="4">
        <v>0</v>
      </c>
      <c r="Y28" s="4">
        <v>0.95238095238095244</v>
      </c>
      <c r="Z28" s="4">
        <v>0</v>
      </c>
      <c r="AA28" s="4" t="s">
        <v>145</v>
      </c>
    </row>
    <row r="29" spans="1:27" x14ac:dyDescent="0.3">
      <c r="A29" t="s">
        <v>155</v>
      </c>
      <c r="B29" s="4">
        <v>0.10533707865168539</v>
      </c>
      <c r="C29" s="4">
        <v>0.13354700854700854</v>
      </c>
      <c r="D29" s="4">
        <v>0.42283298000000002</v>
      </c>
      <c r="E29" s="4">
        <v>0.29247540547726669</v>
      </c>
      <c r="F29" s="4">
        <v>7.1581961345740866E-2</v>
      </c>
      <c r="G29" s="4">
        <v>9.9601593625498003E-2</v>
      </c>
      <c r="H29" s="4">
        <v>0.23569023569023567</v>
      </c>
      <c r="I29" s="4">
        <v>0.22038567493112945</v>
      </c>
      <c r="J29" s="4">
        <v>7.2780203784570605E-2</v>
      </c>
      <c r="K29" s="4">
        <v>0</v>
      </c>
      <c r="L29" s="4">
        <v>5.6179775280898882E-2</v>
      </c>
      <c r="M29" s="4">
        <v>7.189073E-2</v>
      </c>
      <c r="N29" s="4">
        <v>0</v>
      </c>
      <c r="O29" s="4">
        <v>0.14285714285714285</v>
      </c>
      <c r="P29" s="4">
        <v>0.35842294000000002</v>
      </c>
      <c r="Q29" s="4">
        <v>0.42432814710042432</v>
      </c>
      <c r="R29" s="4">
        <v>0</v>
      </c>
      <c r="S29" s="4">
        <v>0</v>
      </c>
      <c r="T29" t="s">
        <v>145</v>
      </c>
      <c r="U29" s="4">
        <v>0.25510204081632654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 t="s">
        <v>145</v>
      </c>
    </row>
    <row r="30" spans="1:27" x14ac:dyDescent="0.3">
      <c r="A30" t="s">
        <v>156</v>
      </c>
      <c r="B30" s="4">
        <v>0.35112359550561795</v>
      </c>
      <c r="C30" s="4">
        <v>0.29380341880341881</v>
      </c>
      <c r="D30" s="4">
        <v>0.63424946999999998</v>
      </c>
      <c r="E30" s="4">
        <v>0.37224142515288489</v>
      </c>
      <c r="F30" s="4">
        <v>0.50107372942018613</v>
      </c>
      <c r="G30" s="4">
        <v>0.37350597609561753</v>
      </c>
      <c r="H30" s="4">
        <v>0.94276094276094269</v>
      </c>
      <c r="I30" s="4">
        <v>0.82644628099173556</v>
      </c>
      <c r="J30" s="4">
        <v>0.80058224163027658</v>
      </c>
      <c r="K30" s="4">
        <v>0</v>
      </c>
      <c r="L30" s="4">
        <v>0.449438202247191</v>
      </c>
      <c r="M30" s="4">
        <v>0.64701653000000003</v>
      </c>
      <c r="N30" s="4">
        <v>0.54711246200607899</v>
      </c>
      <c r="O30" s="4">
        <v>1.1428571428571428</v>
      </c>
      <c r="P30" s="4">
        <v>1.19474313</v>
      </c>
      <c r="Q30" s="4">
        <v>0.42432814710042432</v>
      </c>
      <c r="R30" s="4">
        <v>9.7370983446932818E-2</v>
      </c>
      <c r="S30" s="4">
        <v>0.33200531208499334</v>
      </c>
      <c r="T30" t="s">
        <v>145</v>
      </c>
      <c r="U30" s="4">
        <v>0.25510204081632654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 t="s">
        <v>145</v>
      </c>
    </row>
    <row r="31" spans="1:27" x14ac:dyDescent="0.3">
      <c r="A31" t="s">
        <v>157</v>
      </c>
      <c r="B31" s="4">
        <v>7.02247191011236E-2</v>
      </c>
      <c r="C31" s="4">
        <v>0.10683760683760685</v>
      </c>
      <c r="D31" s="4">
        <v>0.21141649000000001</v>
      </c>
      <c r="E31" s="4">
        <v>0.1329433661260303</v>
      </c>
      <c r="F31" s="4">
        <v>0</v>
      </c>
      <c r="G31" s="4">
        <v>7.4701195219123509E-2</v>
      </c>
      <c r="H31" s="4">
        <v>0.10101010101010101</v>
      </c>
      <c r="I31" s="4">
        <v>0.11019283746556473</v>
      </c>
      <c r="J31" s="4">
        <v>0.14556040756914121</v>
      </c>
      <c r="K31" s="4">
        <v>0</v>
      </c>
      <c r="L31" s="4">
        <v>0.11235955056179776</v>
      </c>
      <c r="M31" s="4">
        <v>0</v>
      </c>
      <c r="N31" s="4">
        <v>6.0790273556231005E-2</v>
      </c>
      <c r="O31" s="4">
        <v>0.2142857142857143</v>
      </c>
      <c r="P31" s="4">
        <v>0.23894863</v>
      </c>
      <c r="Q31" s="4">
        <v>0.28288543140028288</v>
      </c>
      <c r="R31" s="4">
        <v>0.29211295034079843</v>
      </c>
      <c r="S31" s="4">
        <v>6.6401062416998669E-2</v>
      </c>
      <c r="T31" t="s">
        <v>145</v>
      </c>
      <c r="U31" s="4">
        <v>0</v>
      </c>
      <c r="V31" s="4">
        <v>0</v>
      </c>
      <c r="W31" s="4">
        <v>0</v>
      </c>
      <c r="X31" s="4">
        <v>0</v>
      </c>
      <c r="Y31" s="4">
        <v>0.95238095238095244</v>
      </c>
      <c r="Z31" s="4">
        <v>0</v>
      </c>
      <c r="AA31" s="4" t="s">
        <v>145</v>
      </c>
    </row>
    <row r="32" spans="1:27" x14ac:dyDescent="0.3">
      <c r="A32" t="s">
        <v>158</v>
      </c>
      <c r="B32" s="4">
        <v>7.02247191011236E-2</v>
      </c>
      <c r="C32" s="4">
        <v>0.21367521367521369</v>
      </c>
      <c r="D32" s="4">
        <v>0</v>
      </c>
      <c r="E32" s="4">
        <v>0.1329433661260303</v>
      </c>
      <c r="F32" s="4">
        <v>7.1581961345740866E-2</v>
      </c>
      <c r="G32" s="4">
        <v>9.9601593625498003E-2</v>
      </c>
      <c r="H32" s="4">
        <v>0.16835016835016833</v>
      </c>
      <c r="I32" s="4">
        <v>5.5096418732782364E-2</v>
      </c>
      <c r="J32" s="4">
        <v>0.14556040756914121</v>
      </c>
      <c r="K32" s="4">
        <v>0</v>
      </c>
      <c r="L32" s="4">
        <v>0.11235955056179776</v>
      </c>
      <c r="M32" s="4">
        <v>7.189073E-2</v>
      </c>
      <c r="N32" s="4">
        <v>0.36474164133738601</v>
      </c>
      <c r="O32" s="4">
        <v>0.7142857142857143</v>
      </c>
      <c r="P32" s="4">
        <v>0.59737156999999996</v>
      </c>
      <c r="Q32" s="4">
        <v>1.1315417256011315</v>
      </c>
      <c r="R32" s="4">
        <v>0.38948393378773127</v>
      </c>
      <c r="S32" s="4">
        <v>0.53120849933598935</v>
      </c>
      <c r="T32" t="s">
        <v>145</v>
      </c>
      <c r="U32" s="4">
        <v>0.25510204081632654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 t="s">
        <v>145</v>
      </c>
    </row>
    <row r="33" spans="1:27" x14ac:dyDescent="0.3">
      <c r="A33" t="s">
        <v>159</v>
      </c>
      <c r="B33" s="4">
        <v>10.393258426966293</v>
      </c>
      <c r="C33" s="4">
        <v>9.375</v>
      </c>
      <c r="D33" s="4">
        <v>9.5137420699999993</v>
      </c>
      <c r="E33" s="4">
        <v>4.7859611805370914</v>
      </c>
      <c r="F33" s="4">
        <v>6.5855404438081599</v>
      </c>
      <c r="G33" s="4">
        <v>7.4950199203187253</v>
      </c>
      <c r="H33" s="4">
        <v>4.6801346801346799</v>
      </c>
      <c r="I33" s="4">
        <v>2.7548209366391183</v>
      </c>
      <c r="J33" s="4">
        <v>8.1513828238719075</v>
      </c>
      <c r="K33" s="4">
        <v>1.6501650165016502</v>
      </c>
      <c r="L33" s="4">
        <v>0.449438202247191</v>
      </c>
      <c r="M33" s="4">
        <v>0.43134435999999998</v>
      </c>
      <c r="N33" s="4">
        <v>0.303951367781155</v>
      </c>
      <c r="O33" s="4">
        <v>1.1428571428571428</v>
      </c>
      <c r="P33" s="4">
        <v>1.31421744</v>
      </c>
      <c r="Q33" s="4">
        <v>1.9801980198019802</v>
      </c>
      <c r="R33" s="4">
        <v>0.29211295034079843</v>
      </c>
      <c r="S33" s="4">
        <v>0.66401062416998669</v>
      </c>
      <c r="T33" t="s">
        <v>145</v>
      </c>
      <c r="U33" s="4">
        <v>0.76530612244897966</v>
      </c>
      <c r="V33" s="4">
        <v>0</v>
      </c>
      <c r="W33" s="4">
        <v>0</v>
      </c>
      <c r="X33" s="4">
        <v>0</v>
      </c>
      <c r="Y33" s="4">
        <v>0.95238095238095244</v>
      </c>
      <c r="Z33" s="4">
        <v>0</v>
      </c>
      <c r="AA33" s="4" t="s">
        <v>145</v>
      </c>
    </row>
    <row r="34" spans="1:27" x14ac:dyDescent="0.3">
      <c r="A34" t="s">
        <v>160</v>
      </c>
      <c r="B34" s="4">
        <v>0.77247191011235949</v>
      </c>
      <c r="C34" s="4">
        <v>0.74786324786324787</v>
      </c>
      <c r="D34" s="4">
        <v>0.84566596000000005</v>
      </c>
      <c r="E34" s="4">
        <v>0.66471683063015152</v>
      </c>
      <c r="F34" s="4">
        <v>0.35790980672870437</v>
      </c>
      <c r="G34" s="4">
        <v>0.74701195219123506</v>
      </c>
      <c r="H34" s="4">
        <v>1.2121212121212122</v>
      </c>
      <c r="I34" s="4">
        <v>1.3223140495867769</v>
      </c>
      <c r="J34" s="4">
        <v>1.2372634643377001</v>
      </c>
      <c r="K34" s="4">
        <v>0.66006600660066006</v>
      </c>
      <c r="L34" s="4">
        <v>0.11235955056179776</v>
      </c>
      <c r="M34" s="4">
        <v>0.21567217999999999</v>
      </c>
      <c r="N34" s="4">
        <v>0.12158054711246201</v>
      </c>
      <c r="O34" s="4">
        <v>1.2857142857142856</v>
      </c>
      <c r="P34" s="4">
        <v>0.95579449999999999</v>
      </c>
      <c r="Q34" s="4">
        <v>1.1315417256011315</v>
      </c>
      <c r="R34" s="4">
        <v>9.7370983446932818E-2</v>
      </c>
      <c r="S34" s="4">
        <v>0.39840637450199201</v>
      </c>
      <c r="T34" t="s">
        <v>145</v>
      </c>
      <c r="U34" s="4">
        <v>0.25510204081632654</v>
      </c>
      <c r="V34" s="4">
        <v>0</v>
      </c>
      <c r="W34" s="4">
        <v>5.5555555555555554</v>
      </c>
      <c r="X34" s="4">
        <v>0</v>
      </c>
      <c r="Y34" s="4">
        <v>0</v>
      </c>
      <c r="Z34" s="4">
        <v>0</v>
      </c>
      <c r="AA34" s="4" t="s">
        <v>145</v>
      </c>
    </row>
    <row r="35" spans="1:27" x14ac:dyDescent="0.3">
      <c r="A35" t="s">
        <v>161</v>
      </c>
      <c r="B35" s="4">
        <v>0</v>
      </c>
      <c r="C35" s="4">
        <v>0</v>
      </c>
      <c r="D35" s="4">
        <v>0</v>
      </c>
      <c r="E35" s="4">
        <v>5.3177346450412132E-2</v>
      </c>
      <c r="F35" s="4">
        <v>0</v>
      </c>
      <c r="G35" s="4">
        <v>0</v>
      </c>
      <c r="H35" s="4">
        <v>3.3670033670033669E-2</v>
      </c>
      <c r="I35" s="4">
        <v>0</v>
      </c>
      <c r="J35" s="4">
        <v>0</v>
      </c>
      <c r="K35" s="4">
        <v>0</v>
      </c>
      <c r="L35" s="4">
        <v>5.6179775280898882E-2</v>
      </c>
      <c r="M35" s="4">
        <v>0</v>
      </c>
      <c r="N35" s="4">
        <v>0</v>
      </c>
      <c r="O35" s="4">
        <v>7.1428571428571425E-2</v>
      </c>
      <c r="P35" s="4">
        <v>0</v>
      </c>
      <c r="Q35" s="4">
        <v>0</v>
      </c>
      <c r="R35" s="4">
        <v>0</v>
      </c>
      <c r="S35" s="4">
        <v>0</v>
      </c>
      <c r="T35" t="s">
        <v>145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 t="s">
        <v>145</v>
      </c>
    </row>
    <row r="36" spans="1:27" x14ac:dyDescent="0.3">
      <c r="A36" t="s">
        <v>162</v>
      </c>
      <c r="B36" s="4">
        <v>0.17556179775280897</v>
      </c>
      <c r="C36" s="4">
        <v>0.26709401709401709</v>
      </c>
      <c r="D36" s="4">
        <v>0.42283298000000002</v>
      </c>
      <c r="E36" s="4">
        <v>0.23929805902685458</v>
      </c>
      <c r="F36" s="4">
        <v>0.21474588403722264</v>
      </c>
      <c r="G36" s="4">
        <v>0.22410358565737054</v>
      </c>
      <c r="H36" s="4">
        <v>0.30303030303030304</v>
      </c>
      <c r="I36" s="4">
        <v>0.22038567493112945</v>
      </c>
      <c r="J36" s="4">
        <v>0.58224163027656484</v>
      </c>
      <c r="K36" s="4">
        <v>0</v>
      </c>
      <c r="L36" s="4">
        <v>0</v>
      </c>
      <c r="M36" s="4">
        <v>0.28756290000000001</v>
      </c>
      <c r="N36" s="4">
        <v>0.12158054711246201</v>
      </c>
      <c r="O36" s="4">
        <v>0.14285714285714285</v>
      </c>
      <c r="P36" s="4">
        <v>0.35842294000000002</v>
      </c>
      <c r="Q36" s="4">
        <v>0.42432814710042432</v>
      </c>
      <c r="R36" s="4">
        <v>0</v>
      </c>
      <c r="S36" s="4">
        <v>0</v>
      </c>
      <c r="T36" t="s">
        <v>145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 t="s">
        <v>145</v>
      </c>
    </row>
    <row r="37" spans="1:27" x14ac:dyDescent="0.3">
      <c r="A37" t="s">
        <v>163</v>
      </c>
      <c r="B37" s="4">
        <v>1.1587078651685394</v>
      </c>
      <c r="C37" s="4">
        <v>1.09508547008547</v>
      </c>
      <c r="D37" s="4">
        <v>2.1141649</v>
      </c>
      <c r="E37" s="4">
        <v>0.21270938580164853</v>
      </c>
      <c r="F37" s="4">
        <v>1.7179670722977811</v>
      </c>
      <c r="G37" s="4">
        <v>0.87151394422310746</v>
      </c>
      <c r="H37" s="4">
        <v>1.5824915824915826</v>
      </c>
      <c r="I37" s="4">
        <v>1.4325068870523416</v>
      </c>
      <c r="J37" s="4">
        <v>1.3828238719068413</v>
      </c>
      <c r="K37" s="4">
        <v>0.99009900990099009</v>
      </c>
      <c r="L37" s="4">
        <v>1.4606741573033708</v>
      </c>
      <c r="M37" s="4">
        <v>1.22214234</v>
      </c>
      <c r="N37" s="4">
        <v>0.18237082066869301</v>
      </c>
      <c r="O37" s="4">
        <v>1.7142857142857144</v>
      </c>
      <c r="P37" s="4">
        <v>1.7921146999999999</v>
      </c>
      <c r="Q37" s="4">
        <v>0.28288543140028288</v>
      </c>
      <c r="R37" s="4">
        <v>1.071080817916261</v>
      </c>
      <c r="S37" s="4">
        <v>1.5272244355909694</v>
      </c>
      <c r="T37" t="s">
        <v>145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 t="s">
        <v>145</v>
      </c>
    </row>
    <row r="38" spans="1:27" x14ac:dyDescent="0.3">
      <c r="A38" t="s">
        <v>164</v>
      </c>
      <c r="B38" s="4">
        <v>5.3019662921348312</v>
      </c>
      <c r="C38" s="4">
        <v>5.2884615384615383</v>
      </c>
      <c r="D38" s="4">
        <v>6.13107822</v>
      </c>
      <c r="E38" s="4">
        <v>0.95719223610741833</v>
      </c>
      <c r="F38" s="4">
        <v>5.2970651395848245</v>
      </c>
      <c r="G38" s="4">
        <v>4.7559760956175294</v>
      </c>
      <c r="H38" s="4">
        <v>6.7676767676767682</v>
      </c>
      <c r="I38" s="4">
        <v>4.0771349862258948</v>
      </c>
      <c r="J38" s="4">
        <v>5.2401746724890828</v>
      </c>
      <c r="K38" s="4">
        <v>3.3003300330032999</v>
      </c>
      <c r="L38" s="4">
        <v>2.303370786516854</v>
      </c>
      <c r="M38" s="4">
        <v>2.08483106</v>
      </c>
      <c r="N38" s="4">
        <v>1.4589665653495441</v>
      </c>
      <c r="O38" s="4">
        <v>5.2857142857142856</v>
      </c>
      <c r="P38" s="4">
        <v>10.155316600000001</v>
      </c>
      <c r="Q38" s="4">
        <v>0.56577086280056577</v>
      </c>
      <c r="R38" s="4">
        <v>1.6553067185978578</v>
      </c>
      <c r="S38" s="4">
        <v>2.1248339973439574</v>
      </c>
      <c r="T38" t="s">
        <v>145</v>
      </c>
      <c r="U38" s="4">
        <v>0.25510204081632654</v>
      </c>
      <c r="V38" s="4">
        <v>100</v>
      </c>
      <c r="W38" s="4">
        <v>77.777777777777786</v>
      </c>
      <c r="X38" s="4">
        <v>100</v>
      </c>
      <c r="Y38" s="4">
        <v>93.333333333333329</v>
      </c>
      <c r="Z38" s="4">
        <v>94.736842100000004</v>
      </c>
      <c r="AA38" s="4" t="s">
        <v>145</v>
      </c>
    </row>
    <row r="39" spans="1:27" x14ac:dyDescent="0.3">
      <c r="V39" s="4"/>
      <c r="W39" s="4"/>
      <c r="X39" s="4"/>
      <c r="Y39" s="4"/>
      <c r="AA39" s="4"/>
    </row>
    <row r="40" spans="1:27" x14ac:dyDescent="0.3">
      <c r="A40" s="1" t="s">
        <v>57</v>
      </c>
    </row>
    <row r="41" spans="1:27" x14ac:dyDescent="0.3">
      <c r="A41" t="s">
        <v>59</v>
      </c>
      <c r="B41" t="s">
        <v>356</v>
      </c>
      <c r="C41" t="s">
        <v>357</v>
      </c>
      <c r="D41" t="s">
        <v>358</v>
      </c>
      <c r="E41" t="s">
        <v>359</v>
      </c>
      <c r="F41" t="s">
        <v>360</v>
      </c>
      <c r="G41" t="s">
        <v>361</v>
      </c>
      <c r="H41" t="s">
        <v>362</v>
      </c>
      <c r="I41" t="s">
        <v>363</v>
      </c>
      <c r="J41" t="s">
        <v>364</v>
      </c>
      <c r="K41" t="s">
        <v>365</v>
      </c>
      <c r="L41" t="s">
        <v>366</v>
      </c>
      <c r="M41" t="s">
        <v>367</v>
      </c>
      <c r="N41" t="s">
        <v>368</v>
      </c>
      <c r="O41" t="s">
        <v>369</v>
      </c>
      <c r="P41" t="s">
        <v>370</v>
      </c>
      <c r="Q41" t="s">
        <v>371</v>
      </c>
      <c r="R41" t="s">
        <v>372</v>
      </c>
      <c r="S41" t="s">
        <v>373</v>
      </c>
      <c r="T41" t="s">
        <v>145</v>
      </c>
      <c r="U41" t="s">
        <v>374</v>
      </c>
      <c r="V41" t="s">
        <v>375</v>
      </c>
      <c r="W41" t="s">
        <v>376</v>
      </c>
      <c r="X41" t="s">
        <v>377</v>
      </c>
      <c r="Y41" t="s">
        <v>378</v>
      </c>
      <c r="Z41" t="s">
        <v>379</v>
      </c>
      <c r="AA41" t="s">
        <v>145</v>
      </c>
    </row>
    <row r="42" spans="1:27" x14ac:dyDescent="0.3">
      <c r="A42" t="s">
        <v>61</v>
      </c>
      <c r="B42" t="s">
        <v>380</v>
      </c>
      <c r="C42" t="s">
        <v>381</v>
      </c>
      <c r="D42" t="s">
        <v>382</v>
      </c>
      <c r="E42" t="s">
        <v>383</v>
      </c>
      <c r="F42" t="s">
        <v>384</v>
      </c>
      <c r="G42" t="s">
        <v>385</v>
      </c>
      <c r="H42" t="s">
        <v>386</v>
      </c>
      <c r="I42" t="s">
        <v>387</v>
      </c>
      <c r="J42" t="s">
        <v>388</v>
      </c>
      <c r="K42" t="s">
        <v>389</v>
      </c>
      <c r="L42" t="s">
        <v>390</v>
      </c>
      <c r="M42" t="s">
        <v>391</v>
      </c>
      <c r="N42" t="s">
        <v>392</v>
      </c>
      <c r="O42" t="s">
        <v>390</v>
      </c>
      <c r="P42" t="s">
        <v>393</v>
      </c>
      <c r="Q42" t="s">
        <v>394</v>
      </c>
      <c r="R42" t="s">
        <v>395</v>
      </c>
      <c r="S42" t="s">
        <v>396</v>
      </c>
      <c r="T42" t="s">
        <v>145</v>
      </c>
      <c r="U42" t="s">
        <v>397</v>
      </c>
      <c r="V42" t="s">
        <v>398</v>
      </c>
      <c r="W42" t="s">
        <v>398</v>
      </c>
      <c r="X42" t="s">
        <v>398</v>
      </c>
      <c r="Y42" t="s">
        <v>399</v>
      </c>
      <c r="Z42" t="s">
        <v>398</v>
      </c>
      <c r="AA42" t="s">
        <v>145</v>
      </c>
    </row>
    <row r="43" spans="1:27" x14ac:dyDescent="0.3">
      <c r="A43" t="s">
        <v>63</v>
      </c>
      <c r="B43" t="s">
        <v>400</v>
      </c>
      <c r="C43" t="s">
        <v>401</v>
      </c>
      <c r="D43" t="s">
        <v>402</v>
      </c>
      <c r="E43" t="s">
        <v>403</v>
      </c>
      <c r="F43" t="s">
        <v>404</v>
      </c>
      <c r="G43" t="s">
        <v>405</v>
      </c>
      <c r="H43" t="s">
        <v>406</v>
      </c>
      <c r="I43" t="s">
        <v>407</v>
      </c>
      <c r="J43" t="s">
        <v>408</v>
      </c>
      <c r="K43" t="s">
        <v>409</v>
      </c>
      <c r="L43" t="s">
        <v>410</v>
      </c>
      <c r="M43" t="s">
        <v>411</v>
      </c>
      <c r="N43" t="s">
        <v>412</v>
      </c>
      <c r="O43" t="s">
        <v>413</v>
      </c>
      <c r="P43" t="s">
        <v>414</v>
      </c>
      <c r="Q43" t="s">
        <v>415</v>
      </c>
      <c r="R43" t="s">
        <v>416</v>
      </c>
      <c r="S43" t="s">
        <v>417</v>
      </c>
      <c r="T43" t="s">
        <v>145</v>
      </c>
      <c r="U43" t="s">
        <v>418</v>
      </c>
      <c r="V43" t="s">
        <v>398</v>
      </c>
      <c r="W43" t="s">
        <v>398</v>
      </c>
      <c r="X43" t="s">
        <v>398</v>
      </c>
      <c r="Y43" t="s">
        <v>419</v>
      </c>
      <c r="Z43" t="s">
        <v>420</v>
      </c>
      <c r="AA43" t="s">
        <v>145</v>
      </c>
    </row>
    <row r="46" spans="1:27" ht="12.6" customHeight="1" x14ac:dyDescent="0.3"/>
  </sheetData>
  <conditionalFormatting sqref="A20:A40 A59:A73">
    <cfRule type="cellIs" dxfId="17" priority="3" operator="between">
      <formula>50</formula>
      <formula>101</formula>
    </cfRule>
  </conditionalFormatting>
  <conditionalFormatting sqref="A18:R18">
    <cfRule type="cellIs" dxfId="15" priority="2" operator="between">
      <formula>1</formula>
      <formula>50</formula>
    </cfRule>
  </conditionalFormatting>
  <conditionalFormatting sqref="B20:AA38">
    <cfRule type="cellIs" dxfId="14" priority="7" operator="between">
      <formula>50</formula>
      <formula>101</formula>
    </cfRule>
  </conditionalFormatting>
  <conditionalFormatting sqref="S27">
    <cfRule type="cellIs" dxfId="13" priority="11" operator="greaterThan">
      <formula>50</formula>
    </cfRule>
    <cfRule type="cellIs" dxfId="12" priority="12" operator="greaterThan">
      <formula>92.82868526</formula>
    </cfRule>
  </conditionalFormatting>
  <conditionalFormatting sqref="U18:AA18">
    <cfRule type="cellIs" dxfId="11" priority="10" operator="between">
      <formula>1</formula>
      <formula>50</formula>
    </cfRule>
  </conditionalFormatting>
  <conditionalFormatting sqref="V20:W40">
    <cfRule type="cellIs" dxfId="10" priority="9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86C08510-E179-464C-AC7D-7B5567D550EC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R18</xm:sqref>
        </x14:conditionalFormatting>
        <x14:conditionalFormatting xmlns:xm="http://schemas.microsoft.com/office/excel/2006/main">
          <x14:cfRule type="containsText" priority="8" operator="containsText" id="{11F1FA43-158E-495B-985E-F96B65B06784}">
            <xm:f>NOT(ISERROR(SEARCH("-",T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T18:AA18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5430-7FAA-412B-AB61-EDD9DDE17118}">
  <dimension ref="A1:W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23" x14ac:dyDescent="0.3">
      <c r="A1" s="1" t="s">
        <v>65</v>
      </c>
    </row>
    <row r="2" spans="1:23" x14ac:dyDescent="0.3">
      <c r="A2" t="s">
        <v>29</v>
      </c>
      <c r="B2" s="3" t="s">
        <v>421</v>
      </c>
      <c r="C2" s="3" t="s">
        <v>422</v>
      </c>
      <c r="D2" s="3" t="s">
        <v>423</v>
      </c>
      <c r="E2" s="3" t="s">
        <v>423</v>
      </c>
      <c r="F2" s="3" t="s">
        <v>423</v>
      </c>
      <c r="G2" s="3" t="s">
        <v>423</v>
      </c>
      <c r="H2" s="3" t="s">
        <v>423</v>
      </c>
      <c r="I2" s="3" t="s">
        <v>423</v>
      </c>
      <c r="J2" s="3" t="s">
        <v>423</v>
      </c>
      <c r="K2" s="3" t="s">
        <v>424</v>
      </c>
      <c r="L2" s="3" t="s">
        <v>424</v>
      </c>
      <c r="M2" s="3" t="s">
        <v>425</v>
      </c>
      <c r="N2" s="3" t="s">
        <v>425</v>
      </c>
      <c r="O2" s="3" t="s">
        <v>425</v>
      </c>
      <c r="P2" s="3" t="s">
        <v>425</v>
      </c>
      <c r="Q2" s="3" t="s">
        <v>425</v>
      </c>
      <c r="R2" s="3" t="s">
        <v>425</v>
      </c>
      <c r="S2" s="3" t="s">
        <v>425</v>
      </c>
      <c r="T2" s="1" t="s">
        <v>426</v>
      </c>
      <c r="U2" s="1" t="s">
        <v>426</v>
      </c>
      <c r="V2" s="1" t="s">
        <v>426</v>
      </c>
      <c r="W2" s="1" t="s">
        <v>426</v>
      </c>
    </row>
    <row r="3" spans="1:23" x14ac:dyDescent="0.3">
      <c r="A3" t="s">
        <v>31</v>
      </c>
      <c r="B3" t="s">
        <v>80</v>
      </c>
      <c r="C3" t="s">
        <v>80</v>
      </c>
      <c r="D3" t="s">
        <v>80</v>
      </c>
      <c r="E3" t="s">
        <v>79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1</v>
      </c>
      <c r="L3" t="s">
        <v>79</v>
      </c>
      <c r="M3" t="s">
        <v>80</v>
      </c>
      <c r="N3" t="s">
        <v>80</v>
      </c>
      <c r="O3" t="s">
        <v>80</v>
      </c>
      <c r="P3" t="s">
        <v>80</v>
      </c>
      <c r="Q3" t="s">
        <v>80</v>
      </c>
      <c r="R3" t="s">
        <v>80</v>
      </c>
      <c r="S3" t="s">
        <v>80</v>
      </c>
      <c r="T3" t="s">
        <v>80</v>
      </c>
      <c r="U3" t="s">
        <v>79</v>
      </c>
      <c r="V3" t="s">
        <v>80</v>
      </c>
      <c r="W3" t="s">
        <v>80</v>
      </c>
    </row>
    <row r="4" spans="1:23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2</v>
      </c>
      <c r="G4" t="s">
        <v>82</v>
      </c>
      <c r="H4" t="s">
        <v>82</v>
      </c>
      <c r="I4" t="s">
        <v>82</v>
      </c>
      <c r="J4" t="s">
        <v>84</v>
      </c>
      <c r="K4" t="s">
        <v>82</v>
      </c>
      <c r="L4" t="s">
        <v>82</v>
      </c>
      <c r="M4" t="s">
        <v>82</v>
      </c>
      <c r="N4" t="s">
        <v>82</v>
      </c>
      <c r="O4" t="s">
        <v>82</v>
      </c>
      <c r="P4" t="s">
        <v>82</v>
      </c>
      <c r="Q4" t="s">
        <v>84</v>
      </c>
      <c r="R4" t="s">
        <v>84</v>
      </c>
      <c r="S4" t="s">
        <v>84</v>
      </c>
      <c r="T4" t="s">
        <v>82</v>
      </c>
      <c r="U4" t="s">
        <v>82</v>
      </c>
      <c r="V4" t="s">
        <v>82</v>
      </c>
      <c r="W4" t="s">
        <v>84</v>
      </c>
    </row>
    <row r="5" spans="1:23" x14ac:dyDescent="0.3">
      <c r="A5" t="s">
        <v>35</v>
      </c>
      <c r="B5" t="s">
        <v>427</v>
      </c>
      <c r="C5" t="s">
        <v>427</v>
      </c>
      <c r="D5" t="s">
        <v>427</v>
      </c>
      <c r="E5" t="s">
        <v>427</v>
      </c>
      <c r="F5" t="s">
        <v>428</v>
      </c>
      <c r="G5" t="s">
        <v>429</v>
      </c>
      <c r="H5" t="s">
        <v>429</v>
      </c>
      <c r="I5" t="s">
        <v>430</v>
      </c>
      <c r="J5" t="s">
        <v>427</v>
      </c>
      <c r="M5" t="s">
        <v>431</v>
      </c>
      <c r="N5" t="s">
        <v>432</v>
      </c>
      <c r="O5" t="s">
        <v>432</v>
      </c>
      <c r="P5" t="s">
        <v>433</v>
      </c>
      <c r="Q5" t="s">
        <v>431</v>
      </c>
      <c r="R5" t="s">
        <v>432</v>
      </c>
      <c r="S5" t="s">
        <v>432</v>
      </c>
      <c r="T5" t="s">
        <v>87</v>
      </c>
      <c r="U5" t="s">
        <v>87</v>
      </c>
      <c r="V5" t="s">
        <v>89</v>
      </c>
      <c r="W5" t="s">
        <v>87</v>
      </c>
    </row>
    <row r="7" spans="1:23" x14ac:dyDescent="0.3">
      <c r="A7" s="1" t="s">
        <v>90</v>
      </c>
    </row>
    <row r="8" spans="1:23" x14ac:dyDescent="0.3">
      <c r="A8" t="s">
        <v>37</v>
      </c>
      <c r="B8" t="s">
        <v>434</v>
      </c>
      <c r="C8" t="s">
        <v>435</v>
      </c>
      <c r="D8" s="2" t="s">
        <v>436</v>
      </c>
      <c r="E8" t="s">
        <v>437</v>
      </c>
      <c r="F8" s="2" t="s">
        <v>438</v>
      </c>
      <c r="G8" s="2" t="s">
        <v>439</v>
      </c>
      <c r="H8" s="2" t="s">
        <v>439</v>
      </c>
      <c r="I8" s="2" t="s">
        <v>440</v>
      </c>
      <c r="J8" s="2" t="s">
        <v>441</v>
      </c>
      <c r="K8" s="2" t="s">
        <v>442</v>
      </c>
      <c r="L8" s="2" t="s">
        <v>443</v>
      </c>
      <c r="M8" s="2" t="s">
        <v>444</v>
      </c>
      <c r="N8" s="2" t="s">
        <v>444</v>
      </c>
      <c r="O8" s="2" t="s">
        <v>444</v>
      </c>
      <c r="P8" s="2" t="s">
        <v>445</v>
      </c>
      <c r="Q8" t="s">
        <v>446</v>
      </c>
      <c r="R8" t="s">
        <v>446</v>
      </c>
      <c r="S8" t="s">
        <v>446</v>
      </c>
      <c r="T8" t="s">
        <v>447</v>
      </c>
      <c r="U8" t="s">
        <v>448</v>
      </c>
      <c r="V8" t="s">
        <v>449</v>
      </c>
      <c r="W8" t="s">
        <v>450</v>
      </c>
    </row>
    <row r="9" spans="1:23" x14ac:dyDescent="0.3">
      <c r="A9" t="s">
        <v>39</v>
      </c>
      <c r="B9" t="s">
        <v>451</v>
      </c>
      <c r="C9" t="s">
        <v>452</v>
      </c>
      <c r="D9" s="2" t="s">
        <v>453</v>
      </c>
      <c r="E9" t="s">
        <v>454</v>
      </c>
      <c r="F9" s="2" t="s">
        <v>455</v>
      </c>
      <c r="G9" s="2" t="s">
        <v>456</v>
      </c>
      <c r="H9" s="2" t="s">
        <v>456</v>
      </c>
      <c r="I9" s="2" t="s">
        <v>457</v>
      </c>
      <c r="J9" s="2" t="s">
        <v>458</v>
      </c>
      <c r="K9" s="2" t="s">
        <v>459</v>
      </c>
      <c r="L9" s="2" t="s">
        <v>460</v>
      </c>
      <c r="M9" s="2" t="s">
        <v>461</v>
      </c>
      <c r="N9" s="2" t="s">
        <v>461</v>
      </c>
      <c r="O9" s="2" t="s">
        <v>461</v>
      </c>
      <c r="P9" s="2" t="s">
        <v>462</v>
      </c>
      <c r="Q9" t="s">
        <v>463</v>
      </c>
      <c r="R9" t="s">
        <v>463</v>
      </c>
      <c r="S9" t="s">
        <v>463</v>
      </c>
      <c r="T9" t="s">
        <v>464</v>
      </c>
      <c r="U9" t="s">
        <v>465</v>
      </c>
      <c r="V9" t="s">
        <v>466</v>
      </c>
      <c r="W9" t="s">
        <v>467</v>
      </c>
    </row>
    <row r="11" spans="1:23" x14ac:dyDescent="0.3">
      <c r="A11" s="1" t="s">
        <v>41</v>
      </c>
    </row>
    <row r="12" spans="1:23" x14ac:dyDescent="0.3">
      <c r="A12" t="s">
        <v>43</v>
      </c>
      <c r="B12" s="5">
        <v>756.38199999999995</v>
      </c>
      <c r="C12" s="5">
        <v>723.35649999999998</v>
      </c>
      <c r="D12" s="5">
        <v>694.36630000000002</v>
      </c>
      <c r="E12" s="5">
        <v>694.36630000000002</v>
      </c>
      <c r="F12" s="5">
        <v>694.36630000000002</v>
      </c>
      <c r="G12" s="5">
        <v>694.36630000000002</v>
      </c>
      <c r="H12" s="5" t="s">
        <v>468</v>
      </c>
      <c r="I12" s="5">
        <v>694.36630000000002</v>
      </c>
      <c r="J12" s="5">
        <v>694.36630000000002</v>
      </c>
      <c r="K12" s="5">
        <v>750.41769999999997</v>
      </c>
      <c r="L12" s="5">
        <v>750.41769999999997</v>
      </c>
      <c r="M12" s="5" t="s">
        <v>469</v>
      </c>
      <c r="N12" s="5">
        <v>652.34450000000004</v>
      </c>
      <c r="O12" s="5">
        <v>653.32849999999996</v>
      </c>
      <c r="P12" s="5" t="s">
        <v>469</v>
      </c>
      <c r="Q12" s="5" t="s">
        <v>469</v>
      </c>
      <c r="R12" s="5">
        <v>652.34450000000004</v>
      </c>
      <c r="S12" s="5">
        <v>653.32849999999996</v>
      </c>
      <c r="T12" s="5">
        <v>694.36630000000002</v>
      </c>
      <c r="U12" s="5">
        <v>694.36630000000002</v>
      </c>
      <c r="V12" s="5">
        <v>694.36630000000002</v>
      </c>
      <c r="W12" s="5">
        <v>694.36630000000002</v>
      </c>
    </row>
    <row r="13" spans="1:23" x14ac:dyDescent="0.3">
      <c r="A13" t="s">
        <v>45</v>
      </c>
      <c r="B13" s="5">
        <v>762.3895</v>
      </c>
      <c r="C13" s="5">
        <v>729.36400000000003</v>
      </c>
      <c r="D13" s="5">
        <v>700.37379999999996</v>
      </c>
      <c r="E13" s="5">
        <v>700.37379999999996</v>
      </c>
      <c r="F13" s="5">
        <v>700.37379999999996</v>
      </c>
      <c r="G13" s="5">
        <v>700.37379999999996</v>
      </c>
      <c r="H13" s="5" t="s">
        <v>470</v>
      </c>
      <c r="I13" s="5">
        <v>700.37379999999996</v>
      </c>
      <c r="J13" s="5">
        <v>700.37379999999996</v>
      </c>
      <c r="K13" s="5">
        <v>756.42520000000002</v>
      </c>
      <c r="L13" s="5">
        <v>756.42520000000002</v>
      </c>
      <c r="M13" s="5" t="s">
        <v>471</v>
      </c>
      <c r="N13" s="5">
        <v>658.35199999999998</v>
      </c>
      <c r="O13" s="5">
        <v>659.33600000000001</v>
      </c>
      <c r="P13" s="5" t="s">
        <v>471</v>
      </c>
      <c r="Q13" s="5" t="s">
        <v>472</v>
      </c>
      <c r="R13" s="5">
        <v>658.35199999999998</v>
      </c>
      <c r="S13" s="5">
        <v>659.33600000000001</v>
      </c>
      <c r="T13" s="5">
        <v>700.37379999999996</v>
      </c>
      <c r="U13" s="5">
        <v>700.37379999999996</v>
      </c>
      <c r="V13" s="5">
        <v>700.37379999999996</v>
      </c>
      <c r="W13" s="5">
        <v>700.37379999999996</v>
      </c>
    </row>
    <row r="14" spans="1:23" x14ac:dyDescent="0.3">
      <c r="A14" t="s">
        <v>47</v>
      </c>
      <c r="B14" s="5">
        <v>756.38080000000002</v>
      </c>
      <c r="C14" s="5">
        <v>723.35559999999998</v>
      </c>
      <c r="D14" s="5">
        <v>694.36720000000003</v>
      </c>
      <c r="E14" s="5">
        <v>694.3664</v>
      </c>
      <c r="F14" s="5">
        <v>694.3664</v>
      </c>
      <c r="G14" s="5">
        <v>694.36580000000004</v>
      </c>
      <c r="H14" s="5">
        <v>638.32860000000005</v>
      </c>
      <c r="I14" s="5">
        <v>694.36500000000001</v>
      </c>
      <c r="J14" s="5">
        <v>694.36620000000005</v>
      </c>
      <c r="K14" s="5">
        <v>750.41780000000006</v>
      </c>
      <c r="L14" s="5">
        <v>750.41700000000003</v>
      </c>
      <c r="M14" s="5" t="s">
        <v>473</v>
      </c>
      <c r="N14" s="5">
        <v>652.34400000000005</v>
      </c>
      <c r="O14" s="5">
        <v>653.32759999999996</v>
      </c>
      <c r="P14" s="5" t="s">
        <v>474</v>
      </c>
      <c r="Q14" s="5" t="s">
        <v>475</v>
      </c>
      <c r="R14" s="5">
        <v>652.34479999999996</v>
      </c>
      <c r="S14" s="5">
        <v>653.33000000000004</v>
      </c>
      <c r="T14" s="5">
        <v>694.3664</v>
      </c>
      <c r="U14" s="5">
        <v>694.3664</v>
      </c>
      <c r="V14" s="5">
        <v>694.36580000000004</v>
      </c>
      <c r="W14" s="5">
        <v>694.3664</v>
      </c>
    </row>
    <row r="15" spans="1:23" x14ac:dyDescent="0.3">
      <c r="A15" t="s">
        <v>49</v>
      </c>
      <c r="B15" s="5">
        <v>762.38879999999995</v>
      </c>
      <c r="C15" s="5">
        <v>729.36279999999999</v>
      </c>
      <c r="D15" s="5">
        <v>700.37360000000001</v>
      </c>
      <c r="E15" s="5">
        <v>700.37220000000002</v>
      </c>
      <c r="F15" s="5">
        <v>700.37360000000001</v>
      </c>
      <c r="G15" s="5">
        <v>700.37300000000005</v>
      </c>
      <c r="H15" s="5">
        <v>644.33460000000002</v>
      </c>
      <c r="I15" s="5">
        <v>700.37220000000002</v>
      </c>
      <c r="J15" s="5">
        <v>700.37419999999997</v>
      </c>
      <c r="K15" s="5">
        <v>756.42520000000002</v>
      </c>
      <c r="L15" s="5">
        <v>756.42499999999995</v>
      </c>
      <c r="M15" s="5" t="s">
        <v>476</v>
      </c>
      <c r="N15" s="5">
        <v>658.35119999999995</v>
      </c>
      <c r="O15" s="5">
        <v>659.33540000000005</v>
      </c>
      <c r="P15" s="5" t="s">
        <v>477</v>
      </c>
      <c r="Q15" s="5" t="s">
        <v>478</v>
      </c>
      <c r="R15" s="5">
        <v>658.35119999999995</v>
      </c>
      <c r="S15" s="5">
        <v>659.33420000000001</v>
      </c>
      <c r="T15" s="5">
        <v>700.37360000000001</v>
      </c>
      <c r="U15" s="5">
        <v>700.37360000000001</v>
      </c>
      <c r="V15" s="5">
        <v>700.37339999999995</v>
      </c>
      <c r="W15" s="5">
        <v>700.37279999999998</v>
      </c>
    </row>
    <row r="17" spans="1:23" x14ac:dyDescent="0.3">
      <c r="A17" s="1" t="s">
        <v>51</v>
      </c>
    </row>
    <row r="18" spans="1:23" x14ac:dyDescent="0.3">
      <c r="A18" t="s">
        <v>53</v>
      </c>
      <c r="B18">
        <v>1436</v>
      </c>
      <c r="C18">
        <v>1796</v>
      </c>
      <c r="D18">
        <v>1789</v>
      </c>
      <c r="E18">
        <v>2850</v>
      </c>
      <c r="F18">
        <v>1859</v>
      </c>
      <c r="G18">
        <v>1192</v>
      </c>
      <c r="H18">
        <v>732</v>
      </c>
      <c r="I18" s="7">
        <v>1031</v>
      </c>
      <c r="J18">
        <v>803</v>
      </c>
      <c r="K18" s="7">
        <v>170</v>
      </c>
      <c r="L18" s="7">
        <v>291</v>
      </c>
      <c r="M18">
        <v>1425</v>
      </c>
      <c r="N18">
        <v>1271</v>
      </c>
      <c r="O18">
        <v>446</v>
      </c>
      <c r="P18">
        <v>1873</v>
      </c>
      <c r="Q18">
        <v>727</v>
      </c>
      <c r="R18">
        <v>707</v>
      </c>
      <c r="S18">
        <v>201</v>
      </c>
      <c r="T18">
        <v>1833</v>
      </c>
      <c r="U18">
        <v>2610</v>
      </c>
      <c r="V18" s="7">
        <v>583</v>
      </c>
      <c r="W18">
        <v>873</v>
      </c>
    </row>
    <row r="19" spans="1:23" x14ac:dyDescent="0.3">
      <c r="A19" t="s">
        <v>55</v>
      </c>
    </row>
    <row r="20" spans="1:23" x14ac:dyDescent="0.3">
      <c r="A20" t="s">
        <v>146</v>
      </c>
      <c r="B20" s="4">
        <v>0</v>
      </c>
      <c r="C20" s="4">
        <v>0.16703786191536749</v>
      </c>
      <c r="D20" s="4">
        <v>0.39128004471771938</v>
      </c>
      <c r="E20" s="4">
        <v>0.24561403508771931</v>
      </c>
      <c r="F20" s="4">
        <v>0.21516944593867668</v>
      </c>
      <c r="G20" s="4">
        <v>0.33557046979865773</v>
      </c>
      <c r="H20" s="4">
        <v>0.13661202185792351</v>
      </c>
      <c r="I20" s="4">
        <v>0.38797283999999999</v>
      </c>
      <c r="J20" s="4">
        <v>0.12453300124533001</v>
      </c>
      <c r="K20" s="4">
        <v>2.3529411800000002</v>
      </c>
      <c r="L20" s="4">
        <v>1.0309278399999999</v>
      </c>
      <c r="M20" s="4">
        <v>0.42105263157894735</v>
      </c>
      <c r="N20" s="4">
        <v>0.55074744295830058</v>
      </c>
      <c r="O20" s="4">
        <v>0</v>
      </c>
      <c r="P20" s="4">
        <v>5.3390282968499729E-2</v>
      </c>
      <c r="Q20" s="4">
        <v>0.13755158184319119</v>
      </c>
      <c r="R20" s="4">
        <v>0.14144271570014144</v>
      </c>
      <c r="S20" s="4">
        <v>0.99502487562189057</v>
      </c>
      <c r="T20" s="4">
        <v>0.21822149481723949</v>
      </c>
      <c r="U20" s="4">
        <v>0.19157088122605362</v>
      </c>
      <c r="V20" s="4">
        <v>0</v>
      </c>
      <c r="W20" s="4">
        <v>0.22909507445589922</v>
      </c>
    </row>
    <row r="21" spans="1:23" x14ac:dyDescent="0.3">
      <c r="A21" t="s">
        <v>147</v>
      </c>
      <c r="B21" s="4">
        <v>13.440111420612814</v>
      </c>
      <c r="C21" s="4">
        <v>10.133630289532295</v>
      </c>
      <c r="D21" s="4">
        <v>0.16769144773616546</v>
      </c>
      <c r="E21" s="4">
        <v>7.0175438596491224E-2</v>
      </c>
      <c r="F21" s="4">
        <v>0.16137708445400753</v>
      </c>
      <c r="G21" s="4">
        <v>0.16778523489932887</v>
      </c>
      <c r="H21" s="4">
        <v>13.524590163934427</v>
      </c>
      <c r="I21" s="4">
        <v>9.6993209999999996E-2</v>
      </c>
      <c r="J21" s="4">
        <v>12.453300124533001</v>
      </c>
      <c r="K21" s="4">
        <v>1.1764705900000001</v>
      </c>
      <c r="L21" s="4">
        <v>0.34364261000000002</v>
      </c>
      <c r="M21" s="4">
        <v>17.894736842105264</v>
      </c>
      <c r="N21" s="4">
        <v>10.07081038552321</v>
      </c>
      <c r="O21" s="4">
        <v>53.587443946188337</v>
      </c>
      <c r="P21" s="4">
        <v>9.4500800854244531</v>
      </c>
      <c r="Q21" s="4">
        <v>11.554332874828061</v>
      </c>
      <c r="R21" s="4">
        <v>8.2036775106082036</v>
      </c>
      <c r="S21" s="4">
        <v>30.348258706467661</v>
      </c>
      <c r="T21" s="4">
        <v>2.5095471903982545</v>
      </c>
      <c r="U21" s="4">
        <v>0.61302681992337171</v>
      </c>
      <c r="V21" s="4">
        <v>0</v>
      </c>
      <c r="W21" s="4">
        <v>7.9037800687285218</v>
      </c>
    </row>
    <row r="22" spans="1:23" x14ac:dyDescent="0.3">
      <c r="A22" t="s">
        <v>148</v>
      </c>
      <c r="B22" s="4">
        <v>79.247910863509759</v>
      </c>
      <c r="C22" s="4">
        <v>79.510022271714917</v>
      </c>
      <c r="D22" s="4">
        <v>93.73951928451649</v>
      </c>
      <c r="E22" s="4">
        <v>92.982456140350877</v>
      </c>
      <c r="F22" s="4">
        <v>93.975255513717045</v>
      </c>
      <c r="G22" s="4">
        <v>93.708053691275168</v>
      </c>
      <c r="H22" s="4">
        <v>0.4098360655737705</v>
      </c>
      <c r="I22" s="4">
        <v>93.695441299999999</v>
      </c>
      <c r="J22" s="4">
        <v>82.814445828144457</v>
      </c>
      <c r="K22" s="4">
        <v>20</v>
      </c>
      <c r="L22" s="4">
        <v>25.429553299999998</v>
      </c>
      <c r="M22" s="4">
        <v>74.877192982456137</v>
      </c>
      <c r="N22" s="4">
        <v>83.634933123524789</v>
      </c>
      <c r="O22" s="4">
        <v>33.183856502242151</v>
      </c>
      <c r="P22" s="4">
        <v>84.41003737319808</v>
      </c>
      <c r="Q22" s="4">
        <v>85.144429160935346</v>
      </c>
      <c r="R22" s="4">
        <v>89.108910891089096</v>
      </c>
      <c r="S22" s="4">
        <v>65.174129353233823</v>
      </c>
      <c r="T22" s="4">
        <v>90.834697217675938</v>
      </c>
      <c r="U22" s="4">
        <v>92.222222222222229</v>
      </c>
      <c r="V22" s="4">
        <v>92.795883399999994</v>
      </c>
      <c r="W22" s="4">
        <v>86.712485681557851</v>
      </c>
    </row>
    <row r="23" spans="1:23" x14ac:dyDescent="0.3">
      <c r="A23" t="s">
        <v>149</v>
      </c>
      <c r="B23" s="4">
        <v>6.9637883008356549E-2</v>
      </c>
      <c r="C23" s="4">
        <v>0.11135857461024498</v>
      </c>
      <c r="D23" s="4">
        <v>0.11179429849077697</v>
      </c>
      <c r="E23" s="4">
        <v>0.14035087719298245</v>
      </c>
      <c r="F23" s="4">
        <v>0.21516944593867668</v>
      </c>
      <c r="G23" s="4">
        <v>8.3892617449664433E-2</v>
      </c>
      <c r="H23" s="4">
        <v>17.349726775956285</v>
      </c>
      <c r="I23" s="4">
        <v>9.6993209999999996E-2</v>
      </c>
      <c r="J23" s="4">
        <v>0</v>
      </c>
      <c r="K23" s="4">
        <v>0</v>
      </c>
      <c r="L23" s="4">
        <v>0</v>
      </c>
      <c r="M23" s="4">
        <v>7.0175438596491224E-2</v>
      </c>
      <c r="N23" s="4">
        <v>7.8678206136900075E-2</v>
      </c>
      <c r="O23" s="4">
        <v>0</v>
      </c>
      <c r="P23" s="4">
        <v>5.3390282968499729E-2</v>
      </c>
      <c r="Q23" s="4">
        <v>0</v>
      </c>
      <c r="R23" s="4">
        <v>0</v>
      </c>
      <c r="S23" s="4">
        <v>0</v>
      </c>
      <c r="T23" s="4">
        <v>0.10911074740861974</v>
      </c>
      <c r="U23" s="4">
        <v>7.6628352490421464E-2</v>
      </c>
      <c r="V23" s="4">
        <v>0</v>
      </c>
      <c r="W23" s="4">
        <v>0.11454753722794961</v>
      </c>
    </row>
    <row r="24" spans="1:23" x14ac:dyDescent="0.3">
      <c r="A24" t="s">
        <v>150</v>
      </c>
      <c r="B24" s="4">
        <v>0.2785515320334262</v>
      </c>
      <c r="C24" s="4">
        <v>0.44543429844097993</v>
      </c>
      <c r="D24" s="4">
        <v>0.16769144773616546</v>
      </c>
      <c r="E24" s="4">
        <v>0.10526315789473684</v>
      </c>
      <c r="F24" s="4">
        <v>0.10758472296933834</v>
      </c>
      <c r="G24" s="4">
        <v>0.16778523489932887</v>
      </c>
      <c r="H24" s="4">
        <v>3.0054644808743167</v>
      </c>
      <c r="I24" s="4">
        <v>0.19398641999999999</v>
      </c>
      <c r="J24" s="4">
        <v>0.37359900373599003</v>
      </c>
      <c r="K24" s="4">
        <v>0.58823528999999997</v>
      </c>
      <c r="L24" s="4">
        <v>1.37457045</v>
      </c>
      <c r="M24" s="4">
        <v>0.56140350877192979</v>
      </c>
      <c r="N24" s="4">
        <v>0.15735641227380015</v>
      </c>
      <c r="O24" s="4">
        <v>1.3452914798206279</v>
      </c>
      <c r="P24" s="4">
        <v>0.48051254671649762</v>
      </c>
      <c r="Q24" s="4">
        <v>0.41265474552957354</v>
      </c>
      <c r="R24" s="4">
        <v>0.42432814710042432</v>
      </c>
      <c r="S24" s="4">
        <v>0</v>
      </c>
      <c r="T24" s="4">
        <v>0.27277686852154936</v>
      </c>
      <c r="U24" s="4">
        <v>0.34482758620689657</v>
      </c>
      <c r="V24" s="4">
        <v>0.34305317000000002</v>
      </c>
      <c r="W24" s="4">
        <v>0.22909507445589922</v>
      </c>
    </row>
    <row r="25" spans="1:23" x14ac:dyDescent="0.3">
      <c r="A25" t="s">
        <v>151</v>
      </c>
      <c r="B25" s="4">
        <v>6.9637883008356549E-2</v>
      </c>
      <c r="C25" s="4">
        <v>4.5657015590200443</v>
      </c>
      <c r="D25" s="4">
        <v>0.11179429849077697</v>
      </c>
      <c r="E25" s="4">
        <v>7.0175438596491224E-2</v>
      </c>
      <c r="F25" s="4">
        <v>0.10758472296933834</v>
      </c>
      <c r="G25" s="4">
        <v>0.16778523489932887</v>
      </c>
      <c r="H25" s="4">
        <v>11.612021857923498</v>
      </c>
      <c r="I25" s="4">
        <v>9.6993209999999996E-2</v>
      </c>
      <c r="J25" s="4">
        <v>0.12453300124533001</v>
      </c>
      <c r="K25" s="4">
        <v>4.7058823500000004</v>
      </c>
      <c r="L25" s="4">
        <v>6.1855670099999998</v>
      </c>
      <c r="M25" s="4">
        <v>0.21052631578947367</v>
      </c>
      <c r="N25" s="4">
        <v>0.15735641227380015</v>
      </c>
      <c r="O25" s="4">
        <v>0.22421524663677131</v>
      </c>
      <c r="P25" s="4">
        <v>0.16017084890549918</v>
      </c>
      <c r="Q25" s="4">
        <v>0</v>
      </c>
      <c r="R25" s="4">
        <v>0</v>
      </c>
      <c r="S25" s="4">
        <v>0</v>
      </c>
      <c r="T25" s="4">
        <v>0</v>
      </c>
      <c r="U25" s="4">
        <v>3.8314176245210732E-2</v>
      </c>
      <c r="V25" s="4">
        <v>0</v>
      </c>
      <c r="W25" s="4">
        <v>0.3436426116838488</v>
      </c>
    </row>
    <row r="26" spans="1:23" x14ac:dyDescent="0.3">
      <c r="A26" t="s">
        <v>152</v>
      </c>
      <c r="B26" s="4">
        <v>0.55710306406685239</v>
      </c>
      <c r="C26" s="4">
        <v>0.33407572383073497</v>
      </c>
      <c r="D26" s="4">
        <v>5.5897149245388487E-2</v>
      </c>
      <c r="E26" s="4">
        <v>0.17543859649122806</v>
      </c>
      <c r="F26" s="4">
        <v>0.16137708445400753</v>
      </c>
      <c r="G26" s="4">
        <v>0</v>
      </c>
      <c r="H26" s="4">
        <v>0.13661202185792351</v>
      </c>
      <c r="I26" s="4">
        <v>0.19398641999999999</v>
      </c>
      <c r="J26" s="4">
        <v>0.12453300124533001</v>
      </c>
      <c r="K26" s="4">
        <v>0.58823528999999997</v>
      </c>
      <c r="L26" s="4">
        <v>1.0309278399999999</v>
      </c>
      <c r="M26" s="4">
        <v>0.49122807017543862</v>
      </c>
      <c r="N26" s="4">
        <v>0.39339103068450038</v>
      </c>
      <c r="O26" s="4">
        <v>0.67264573991031396</v>
      </c>
      <c r="P26" s="4">
        <v>0.32034169781099836</v>
      </c>
      <c r="Q26" s="4">
        <v>0.13755158184319119</v>
      </c>
      <c r="R26" s="4">
        <v>0</v>
      </c>
      <c r="S26" s="4">
        <v>0.49751243781094528</v>
      </c>
      <c r="T26" s="4">
        <v>0.16366612111292964</v>
      </c>
      <c r="U26" s="4">
        <v>0.19157088122605362</v>
      </c>
      <c r="V26" s="4">
        <v>0.51457976000000005</v>
      </c>
      <c r="W26" s="4">
        <v>0.45819014891179843</v>
      </c>
    </row>
    <row r="27" spans="1:23" x14ac:dyDescent="0.3">
      <c r="A27" t="s">
        <v>153</v>
      </c>
      <c r="B27" s="4">
        <v>0.97493036211699169</v>
      </c>
      <c r="C27" s="4">
        <v>0.44543429844097993</v>
      </c>
      <c r="D27" s="4">
        <v>0.8943543879262158</v>
      </c>
      <c r="E27" s="4">
        <v>0.80701754385964919</v>
      </c>
      <c r="F27" s="4">
        <v>0.96826250672404512</v>
      </c>
      <c r="G27" s="4">
        <v>1.0906040268456376</v>
      </c>
      <c r="H27" s="4">
        <v>0.27322404371584702</v>
      </c>
      <c r="I27" s="4">
        <v>0.38797283999999999</v>
      </c>
      <c r="J27" s="4">
        <v>0.37359900373599003</v>
      </c>
      <c r="K27" s="4">
        <v>18.823529400000002</v>
      </c>
      <c r="L27" s="4">
        <v>20.618556699999999</v>
      </c>
      <c r="M27" s="4">
        <v>0.49122807017543862</v>
      </c>
      <c r="N27" s="4">
        <v>0.47206923682140045</v>
      </c>
      <c r="O27" s="4">
        <v>0.67264573991031396</v>
      </c>
      <c r="P27" s="4">
        <v>0.37373198077949815</v>
      </c>
      <c r="Q27" s="4">
        <v>0.13755158184319119</v>
      </c>
      <c r="R27" s="4">
        <v>0.14144271570014144</v>
      </c>
      <c r="S27" s="4">
        <v>0</v>
      </c>
      <c r="T27" s="4">
        <v>0.60010911074740858</v>
      </c>
      <c r="U27" s="4">
        <v>0.8045977011494253</v>
      </c>
      <c r="V27" s="4">
        <v>0.34305317000000002</v>
      </c>
      <c r="W27" s="4">
        <v>1.2600229095074456</v>
      </c>
    </row>
    <row r="28" spans="1:23" x14ac:dyDescent="0.3">
      <c r="A28" t="s">
        <v>154</v>
      </c>
      <c r="B28" s="4">
        <v>0.1392757660167131</v>
      </c>
      <c r="C28" s="4">
        <v>0.27839643652561247</v>
      </c>
      <c r="D28" s="4">
        <v>0.27948574622694239</v>
      </c>
      <c r="E28" s="4">
        <v>0.21052631578947367</v>
      </c>
      <c r="F28" s="4">
        <v>0.16137708445400753</v>
      </c>
      <c r="G28" s="4">
        <v>8.3892617449664433E-2</v>
      </c>
      <c r="H28" s="4">
        <v>0.27322404371584702</v>
      </c>
      <c r="I28" s="4">
        <v>9.6993209999999996E-2</v>
      </c>
      <c r="J28" s="4">
        <v>0.24906600249066002</v>
      </c>
      <c r="K28" s="4">
        <v>0.58823528999999997</v>
      </c>
      <c r="L28" s="4">
        <v>0.68728522000000003</v>
      </c>
      <c r="M28" s="4">
        <v>0.2807017543859649</v>
      </c>
      <c r="N28" s="4">
        <v>0.39339103068450038</v>
      </c>
      <c r="O28" s="4">
        <v>0.67264573991031396</v>
      </c>
      <c r="P28" s="4">
        <v>0.37373198077949815</v>
      </c>
      <c r="Q28" s="4">
        <v>0.27510316368638238</v>
      </c>
      <c r="R28" s="4">
        <v>0.14144271570014144</v>
      </c>
      <c r="S28" s="4">
        <v>0</v>
      </c>
      <c r="T28" s="4">
        <v>0.10911074740861974</v>
      </c>
      <c r="U28" s="4">
        <v>0.19157088122605362</v>
      </c>
      <c r="V28" s="4">
        <v>0.34305317000000002</v>
      </c>
      <c r="W28" s="4">
        <v>0</v>
      </c>
    </row>
    <row r="29" spans="1:23" x14ac:dyDescent="0.3">
      <c r="A29" t="s">
        <v>155</v>
      </c>
      <c r="B29" s="4">
        <v>0.20891364902506965</v>
      </c>
      <c r="C29" s="4">
        <v>0.22271714922048996</v>
      </c>
      <c r="D29" s="4">
        <v>0</v>
      </c>
      <c r="E29" s="4">
        <v>0.10526315789473684</v>
      </c>
      <c r="F29" s="4">
        <v>5.379236148466917E-2</v>
      </c>
      <c r="G29" s="4">
        <v>8.3892617449664433E-2</v>
      </c>
      <c r="H29" s="4">
        <v>0</v>
      </c>
      <c r="I29" s="4">
        <v>0</v>
      </c>
      <c r="J29" s="4">
        <v>0.24906600249066002</v>
      </c>
      <c r="K29" s="4">
        <v>0</v>
      </c>
      <c r="L29" s="4">
        <v>0.68728522000000003</v>
      </c>
      <c r="M29" s="4">
        <v>0.77192982456140358</v>
      </c>
      <c r="N29" s="4">
        <v>0.70810385523210073</v>
      </c>
      <c r="O29" s="4">
        <v>2.6905829596412558</v>
      </c>
      <c r="P29" s="4">
        <v>5.3390282968499729E-2</v>
      </c>
      <c r="Q29" s="4">
        <v>0</v>
      </c>
      <c r="R29" s="4">
        <v>0.14144271570014144</v>
      </c>
      <c r="S29" s="4">
        <v>0</v>
      </c>
      <c r="T29" s="4">
        <v>0</v>
      </c>
      <c r="U29" s="4">
        <v>3.8314176245210732E-2</v>
      </c>
      <c r="V29" s="4">
        <v>0</v>
      </c>
      <c r="W29" s="4">
        <v>0</v>
      </c>
    </row>
    <row r="30" spans="1:23" x14ac:dyDescent="0.3">
      <c r="A30" t="s">
        <v>156</v>
      </c>
      <c r="B30" s="4">
        <v>1.6016713091922006</v>
      </c>
      <c r="C30" s="4">
        <v>0.27839643652561247</v>
      </c>
      <c r="D30" s="4">
        <v>0.33538289547233086</v>
      </c>
      <c r="E30" s="4">
        <v>0.2807017543859649</v>
      </c>
      <c r="F30" s="4">
        <v>0.322754168908015</v>
      </c>
      <c r="G30" s="4">
        <v>0.25167785234899331</v>
      </c>
      <c r="H30" s="4">
        <v>0.13661202185792351</v>
      </c>
      <c r="I30" s="4">
        <v>0.29097962999999999</v>
      </c>
      <c r="J30" s="4">
        <v>0.12453300124533001</v>
      </c>
      <c r="K30" s="4">
        <v>10.588235299999999</v>
      </c>
      <c r="L30" s="4">
        <v>3.4364261200000001</v>
      </c>
      <c r="M30" s="4">
        <v>0.8421052631578948</v>
      </c>
      <c r="N30" s="4">
        <v>0.39339103068450038</v>
      </c>
      <c r="O30" s="4">
        <v>2.9147982062780269</v>
      </c>
      <c r="P30" s="4">
        <v>0.69407367859049696</v>
      </c>
      <c r="Q30" s="4">
        <v>0.4126547455295736</v>
      </c>
      <c r="R30" s="4">
        <v>0.14144271570014144</v>
      </c>
      <c r="S30" s="4">
        <v>1.4925373134328359</v>
      </c>
      <c r="T30" s="4">
        <v>0.43644298963447903</v>
      </c>
      <c r="U30" s="4">
        <v>0.26819923371647508</v>
      </c>
      <c r="V30" s="4">
        <v>0.85763292999999996</v>
      </c>
      <c r="W30" s="4">
        <v>0.22909507445589922</v>
      </c>
    </row>
    <row r="31" spans="1:23" x14ac:dyDescent="0.3">
      <c r="A31" t="s">
        <v>157</v>
      </c>
      <c r="B31" s="4">
        <v>0.1392757660167131</v>
      </c>
      <c r="C31" s="4">
        <v>0.11135857461024498</v>
      </c>
      <c r="D31" s="4">
        <v>0.27948574622694239</v>
      </c>
      <c r="E31" s="4">
        <v>0.21052631578947367</v>
      </c>
      <c r="F31" s="4">
        <v>0.32275416890801506</v>
      </c>
      <c r="G31" s="4">
        <v>0.16778523489932887</v>
      </c>
      <c r="H31" s="4">
        <v>0.27322404371584702</v>
      </c>
      <c r="I31" s="4">
        <v>0.48496604999999998</v>
      </c>
      <c r="J31" s="4">
        <v>0.24906600249066002</v>
      </c>
      <c r="K31" s="4">
        <v>0</v>
      </c>
      <c r="L31" s="4">
        <v>0</v>
      </c>
      <c r="M31" s="4">
        <v>0.2807017543859649</v>
      </c>
      <c r="N31" s="4">
        <v>0.3147128245476003</v>
      </c>
      <c r="O31" s="4">
        <v>0.44843049327354262</v>
      </c>
      <c r="P31" s="4">
        <v>0.26695141484249868</v>
      </c>
      <c r="Q31" s="4">
        <v>0</v>
      </c>
      <c r="R31" s="4">
        <v>0</v>
      </c>
      <c r="S31" s="4">
        <v>0.49751243781094528</v>
      </c>
      <c r="T31" s="4">
        <v>0.27277686852154936</v>
      </c>
      <c r="U31" s="4">
        <v>0.19157088122605362</v>
      </c>
      <c r="V31" s="4">
        <v>0.51457976000000005</v>
      </c>
      <c r="W31" s="4">
        <v>0</v>
      </c>
    </row>
    <row r="32" spans="1:23" x14ac:dyDescent="0.3">
      <c r="A32" t="s">
        <v>158</v>
      </c>
      <c r="B32" s="4">
        <v>0.1392757660167131</v>
      </c>
      <c r="C32" s="4">
        <v>0.16703786191536749</v>
      </c>
      <c r="D32" s="4">
        <v>0.16769144773616546</v>
      </c>
      <c r="E32" s="4">
        <v>0.21052631578947367</v>
      </c>
      <c r="F32" s="4">
        <v>0.10758472296933834</v>
      </c>
      <c r="G32" s="4">
        <v>0.16778523489932887</v>
      </c>
      <c r="H32" s="4">
        <v>0.27322404371584702</v>
      </c>
      <c r="I32" s="4">
        <v>0</v>
      </c>
      <c r="J32" s="4">
        <v>0.12453300124533001</v>
      </c>
      <c r="K32" s="4">
        <v>1.7647058799999999</v>
      </c>
      <c r="L32" s="4">
        <v>0.34364261000000002</v>
      </c>
      <c r="M32" s="4">
        <v>0.2807017543859649</v>
      </c>
      <c r="N32" s="4">
        <v>0.23603461841070023</v>
      </c>
      <c r="O32" s="4">
        <v>0.67264573991031396</v>
      </c>
      <c r="P32" s="4">
        <v>5.3390282968499729E-2</v>
      </c>
      <c r="Q32" s="4">
        <v>0.27510316368638238</v>
      </c>
      <c r="R32" s="4">
        <v>0.14144271570014144</v>
      </c>
      <c r="S32" s="4">
        <v>0</v>
      </c>
      <c r="T32" s="4">
        <v>5.4555373704309872E-2</v>
      </c>
      <c r="U32" s="4">
        <v>0.11494252873563218</v>
      </c>
      <c r="V32" s="4">
        <v>0.34305317000000002</v>
      </c>
      <c r="W32" s="4">
        <v>0.11454753722794961</v>
      </c>
    </row>
    <row r="33" spans="1:23" x14ac:dyDescent="0.3">
      <c r="A33" t="s">
        <v>159</v>
      </c>
      <c r="B33" s="4">
        <v>0.34818941504178275</v>
      </c>
      <c r="C33" s="4">
        <v>0.44543429844097998</v>
      </c>
      <c r="D33" s="4">
        <v>0.22358859698155395</v>
      </c>
      <c r="E33" s="4">
        <v>0.31578947368421051</v>
      </c>
      <c r="F33" s="4">
        <v>0.26896180742334586</v>
      </c>
      <c r="G33" s="4">
        <v>0.41946308724832215</v>
      </c>
      <c r="H33" s="4">
        <v>0.4098360655737705</v>
      </c>
      <c r="I33" s="4">
        <v>0.29097962999999999</v>
      </c>
      <c r="J33" s="4">
        <v>0.74719800747198006</v>
      </c>
      <c r="K33" s="4">
        <v>0</v>
      </c>
      <c r="L33" s="4">
        <v>0.68728522000000003</v>
      </c>
      <c r="M33" s="4">
        <v>0.42105263157894735</v>
      </c>
      <c r="N33" s="4">
        <v>0.3147128245476003</v>
      </c>
      <c r="O33" s="4">
        <v>0.22421524663677131</v>
      </c>
      <c r="P33" s="4">
        <v>0.32034169781099842</v>
      </c>
      <c r="Q33" s="4">
        <v>0.27510316368638238</v>
      </c>
      <c r="R33" s="4">
        <v>0.14144271570014144</v>
      </c>
      <c r="S33" s="4">
        <v>0.49751243781094528</v>
      </c>
      <c r="T33" s="4">
        <v>0.60010911074740858</v>
      </c>
      <c r="U33" s="4">
        <v>0.42145593869731801</v>
      </c>
      <c r="V33" s="4">
        <v>0.34305317000000002</v>
      </c>
      <c r="W33" s="4">
        <v>0.3436426116838488</v>
      </c>
    </row>
    <row r="34" spans="1:23" x14ac:dyDescent="0.3">
      <c r="A34" t="s">
        <v>160</v>
      </c>
      <c r="B34" s="4">
        <v>0.48746518105849584</v>
      </c>
      <c r="C34" s="4">
        <v>0.16703786191536749</v>
      </c>
      <c r="D34" s="4">
        <v>0.11179429849077697</v>
      </c>
      <c r="E34" s="4">
        <v>0.31578947368421051</v>
      </c>
      <c r="F34" s="4">
        <v>0.10758472296933834</v>
      </c>
      <c r="G34" s="4">
        <v>0</v>
      </c>
      <c r="H34" s="4">
        <v>0.27322404371584702</v>
      </c>
      <c r="I34" s="4">
        <v>9.6993209999999996E-2</v>
      </c>
      <c r="J34" s="4">
        <v>0.37359900373599003</v>
      </c>
      <c r="K34" s="4">
        <v>1.1764705900000001</v>
      </c>
      <c r="L34" s="4">
        <v>1.37457045</v>
      </c>
      <c r="M34" s="4">
        <v>0.42105263157894735</v>
      </c>
      <c r="N34" s="4">
        <v>0.39339103068450038</v>
      </c>
      <c r="O34" s="4">
        <v>0.44843049327354262</v>
      </c>
      <c r="P34" s="4">
        <v>0.53390282968499736</v>
      </c>
      <c r="Q34" s="4">
        <v>0.13755158184319119</v>
      </c>
      <c r="R34" s="4">
        <v>0.14144271570014144</v>
      </c>
      <c r="S34" s="4">
        <v>0</v>
      </c>
      <c r="T34" s="4">
        <v>0.16366612111292964</v>
      </c>
      <c r="U34" s="4">
        <v>0.30651340996168586</v>
      </c>
      <c r="V34" s="4">
        <v>0.51457976000000005</v>
      </c>
      <c r="W34" s="4">
        <v>0.3436426116838488</v>
      </c>
    </row>
    <row r="35" spans="1:23" x14ac:dyDescent="0.3">
      <c r="A35" t="s">
        <v>161</v>
      </c>
      <c r="B35" s="4">
        <v>0</v>
      </c>
      <c r="C35" s="4">
        <v>0</v>
      </c>
      <c r="D35" s="4">
        <v>5.5897149245388487E-2</v>
      </c>
      <c r="E35" s="4">
        <v>7.0175438596491224E-2</v>
      </c>
      <c r="F35" s="4">
        <v>5.379236148466917E-2</v>
      </c>
      <c r="G35" s="4">
        <v>8.3892617449664433E-2</v>
      </c>
      <c r="H35" s="4">
        <v>7.7868852459016393</v>
      </c>
      <c r="I35" s="4">
        <v>9.6993209999999996E-2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3.8314176245210732E-2</v>
      </c>
      <c r="V35" s="4">
        <v>0</v>
      </c>
      <c r="W35" s="4">
        <v>0</v>
      </c>
    </row>
    <row r="36" spans="1:23" x14ac:dyDescent="0.3">
      <c r="A36" t="s">
        <v>162</v>
      </c>
      <c r="B36" s="4">
        <v>0.2785515320334262</v>
      </c>
      <c r="C36" s="4">
        <v>0.11135857461024498</v>
      </c>
      <c r="D36" s="4">
        <v>5.5897149245388487E-2</v>
      </c>
      <c r="E36" s="4">
        <v>3.5087719298245612E-2</v>
      </c>
      <c r="F36" s="4">
        <v>0</v>
      </c>
      <c r="G36" s="4">
        <v>0.16778523489932887</v>
      </c>
      <c r="H36" s="4">
        <v>43.852459016393439</v>
      </c>
      <c r="I36" s="4">
        <v>0</v>
      </c>
      <c r="J36" s="4">
        <v>0.24906600249066002</v>
      </c>
      <c r="K36" s="4">
        <v>0.58823528999999997</v>
      </c>
      <c r="L36" s="4">
        <v>0.34364261000000002</v>
      </c>
      <c r="M36" s="4">
        <v>0.14035087719298245</v>
      </c>
      <c r="N36" s="4">
        <v>7.8678206136900075E-2</v>
      </c>
      <c r="O36" s="4">
        <v>0.22421524663677131</v>
      </c>
      <c r="P36" s="4">
        <v>5.3390282968499729E-2</v>
      </c>
      <c r="Q36" s="4">
        <v>0</v>
      </c>
      <c r="R36" s="4">
        <v>0</v>
      </c>
      <c r="S36" s="4">
        <v>0</v>
      </c>
      <c r="T36" s="4">
        <v>0.27277686852154936</v>
      </c>
      <c r="U36" s="4">
        <v>3.8314176245210732E-2</v>
      </c>
      <c r="V36" s="4">
        <v>0</v>
      </c>
      <c r="W36" s="4">
        <v>0</v>
      </c>
    </row>
    <row r="37" spans="1:23" x14ac:dyDescent="0.3">
      <c r="A37" t="s">
        <v>163</v>
      </c>
      <c r="B37" s="4">
        <v>1.9498607242339834</v>
      </c>
      <c r="C37" s="4">
        <v>2.4498886414253898</v>
      </c>
      <c r="D37" s="4">
        <v>2.8507546115148128</v>
      </c>
      <c r="E37" s="4">
        <v>3.6140350877192979</v>
      </c>
      <c r="F37" s="4">
        <v>2.6896180742334588</v>
      </c>
      <c r="G37" s="4">
        <v>2.8523489932885906</v>
      </c>
      <c r="H37" s="4">
        <v>0.13661202185792351</v>
      </c>
      <c r="I37" s="4">
        <v>3.49175558</v>
      </c>
      <c r="J37" s="4">
        <v>1.2453300124533</v>
      </c>
      <c r="K37" s="4">
        <v>0</v>
      </c>
      <c r="L37" s="4">
        <v>0.68728522000000003</v>
      </c>
      <c r="M37" s="4">
        <v>1.263157894736842</v>
      </c>
      <c r="N37" s="4">
        <v>1.4162077104642015</v>
      </c>
      <c r="O37" s="4">
        <v>1.1210762331838564</v>
      </c>
      <c r="P37" s="4">
        <v>2.2957821676454886</v>
      </c>
      <c r="Q37" s="4">
        <v>1.1004126547455295</v>
      </c>
      <c r="R37" s="4">
        <v>1.1315417256011315</v>
      </c>
      <c r="S37" s="4">
        <v>0.49751243781094528</v>
      </c>
      <c r="T37" s="4">
        <v>3.3824331696672121</v>
      </c>
      <c r="U37" s="4">
        <v>3.8697318007662838</v>
      </c>
      <c r="V37" s="4">
        <v>3.0874785600000001</v>
      </c>
      <c r="W37" s="4">
        <v>1.7182130584192441</v>
      </c>
    </row>
    <row r="38" spans="1:23" x14ac:dyDescent="0.3">
      <c r="A38" t="s">
        <v>164</v>
      </c>
      <c r="B38" s="4">
        <v>6.9637883008356549E-2</v>
      </c>
      <c r="C38" s="4">
        <v>5.5679287305122491E-2</v>
      </c>
      <c r="D38" s="4">
        <v>0</v>
      </c>
      <c r="E38" s="4">
        <v>3.5087719298245612E-2</v>
      </c>
      <c r="F38" s="4">
        <v>0</v>
      </c>
      <c r="G38" s="4">
        <v>0</v>
      </c>
      <c r="H38" s="4">
        <v>0.13661202185792351</v>
      </c>
      <c r="I38" s="4">
        <v>0</v>
      </c>
      <c r="J38" s="4">
        <v>0</v>
      </c>
      <c r="K38" s="4">
        <v>37.058823500000003</v>
      </c>
      <c r="L38" s="4">
        <v>35.738831599999997</v>
      </c>
      <c r="M38" s="4">
        <v>0.2807017543859649</v>
      </c>
      <c r="N38" s="4">
        <v>0.23603461841070023</v>
      </c>
      <c r="O38" s="4">
        <v>0.89686098654708524</v>
      </c>
      <c r="P38" s="4">
        <v>5.3390282968499729E-2</v>
      </c>
      <c r="Q38" s="4">
        <v>0</v>
      </c>
      <c r="R38" s="4">
        <v>0</v>
      </c>
      <c r="S38" s="4">
        <v>0</v>
      </c>
      <c r="T38" s="4">
        <v>0</v>
      </c>
      <c r="U38" s="4">
        <v>3.8314176245210732E-2</v>
      </c>
      <c r="V38" s="4">
        <v>0</v>
      </c>
      <c r="W38" s="4">
        <v>0</v>
      </c>
    </row>
    <row r="40" spans="1:23" x14ac:dyDescent="0.3">
      <c r="A40" s="1" t="s">
        <v>57</v>
      </c>
    </row>
    <row r="41" spans="1:23" x14ac:dyDescent="0.3">
      <c r="A41" t="s">
        <v>59</v>
      </c>
      <c r="B41" t="s">
        <v>479</v>
      </c>
      <c r="C41" t="s">
        <v>480</v>
      </c>
      <c r="D41" t="s">
        <v>481</v>
      </c>
      <c r="E41" t="s">
        <v>482</v>
      </c>
      <c r="F41" t="s">
        <v>483</v>
      </c>
      <c r="G41" t="s">
        <v>484</v>
      </c>
      <c r="H41" t="s">
        <v>485</v>
      </c>
      <c r="I41" t="s">
        <v>486</v>
      </c>
      <c r="J41" t="s">
        <v>487</v>
      </c>
      <c r="K41" t="s">
        <v>488</v>
      </c>
      <c r="L41" t="s">
        <v>489</v>
      </c>
      <c r="M41" t="s">
        <v>490</v>
      </c>
      <c r="N41" t="s">
        <v>491</v>
      </c>
      <c r="O41" t="s">
        <v>492</v>
      </c>
      <c r="P41" t="s">
        <v>493</v>
      </c>
      <c r="Q41" t="s">
        <v>494</v>
      </c>
      <c r="R41" t="s">
        <v>495</v>
      </c>
      <c r="S41" t="s">
        <v>496</v>
      </c>
      <c r="T41" t="s">
        <v>497</v>
      </c>
      <c r="U41" t="s">
        <v>498</v>
      </c>
      <c r="V41" t="s">
        <v>499</v>
      </c>
      <c r="W41" t="s">
        <v>500</v>
      </c>
    </row>
    <row r="42" spans="1:23" x14ac:dyDescent="0.3">
      <c r="A42" t="s">
        <v>61</v>
      </c>
      <c r="B42" t="s">
        <v>501</v>
      </c>
      <c r="C42" t="s">
        <v>502</v>
      </c>
      <c r="D42" t="s">
        <v>503</v>
      </c>
      <c r="E42" t="s">
        <v>504</v>
      </c>
      <c r="F42" t="s">
        <v>505</v>
      </c>
      <c r="G42" t="s">
        <v>506</v>
      </c>
      <c r="H42" t="s">
        <v>507</v>
      </c>
      <c r="I42" t="s">
        <v>508</v>
      </c>
      <c r="J42" t="s">
        <v>509</v>
      </c>
      <c r="K42" t="s">
        <v>510</v>
      </c>
      <c r="L42" t="s">
        <v>511</v>
      </c>
      <c r="M42" t="s">
        <v>512</v>
      </c>
      <c r="N42" t="s">
        <v>513</v>
      </c>
      <c r="O42" t="s">
        <v>514</v>
      </c>
      <c r="P42" t="s">
        <v>515</v>
      </c>
      <c r="Q42" t="s">
        <v>516</v>
      </c>
      <c r="R42" t="s">
        <v>517</v>
      </c>
      <c r="S42" t="s">
        <v>518</v>
      </c>
      <c r="T42" t="s">
        <v>519</v>
      </c>
      <c r="U42" t="s">
        <v>520</v>
      </c>
      <c r="V42" t="s">
        <v>521</v>
      </c>
      <c r="W42" t="s">
        <v>522</v>
      </c>
    </row>
    <row r="43" spans="1:23" x14ac:dyDescent="0.3">
      <c r="A43" t="s">
        <v>63</v>
      </c>
      <c r="B43" t="s">
        <v>523</v>
      </c>
      <c r="C43" t="s">
        <v>524</v>
      </c>
      <c r="D43" t="s">
        <v>525</v>
      </c>
      <c r="E43" t="s">
        <v>526</v>
      </c>
      <c r="F43" t="s">
        <v>527</v>
      </c>
      <c r="G43" t="s">
        <v>528</v>
      </c>
      <c r="H43" t="s">
        <v>529</v>
      </c>
      <c r="I43" t="s">
        <v>530</v>
      </c>
      <c r="J43" t="s">
        <v>531</v>
      </c>
      <c r="K43" t="s">
        <v>532</v>
      </c>
      <c r="L43" t="s">
        <v>533</v>
      </c>
      <c r="M43" t="s">
        <v>534</v>
      </c>
      <c r="N43" t="s">
        <v>535</v>
      </c>
      <c r="O43" t="s">
        <v>536</v>
      </c>
      <c r="P43" t="s">
        <v>537</v>
      </c>
      <c r="Q43" t="s">
        <v>538</v>
      </c>
      <c r="R43" t="s">
        <v>539</v>
      </c>
      <c r="S43" t="s">
        <v>540</v>
      </c>
      <c r="T43" t="s">
        <v>541</v>
      </c>
      <c r="U43" t="s">
        <v>542</v>
      </c>
      <c r="V43" t="s">
        <v>543</v>
      </c>
      <c r="W43" t="s">
        <v>544</v>
      </c>
    </row>
  </sheetData>
  <conditionalFormatting sqref="A18:W18">
    <cfRule type="cellIs" dxfId="70" priority="2" operator="between">
      <formula>1</formula>
      <formula>50</formula>
    </cfRule>
  </conditionalFormatting>
  <conditionalFormatting sqref="B20:W37 A20:A40 B38:U38 W38 A59:A73">
    <cfRule type="cellIs" dxfId="69" priority="3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41EEEB30-C11C-4A84-9616-89FDED7E08F0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W18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9537D-7F7A-4EB9-8D58-5D4AC9D6204B}">
  <dimension ref="A1:N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14" x14ac:dyDescent="0.3">
      <c r="A1" s="1" t="s">
        <v>65</v>
      </c>
    </row>
    <row r="2" spans="1:14" x14ac:dyDescent="0.3">
      <c r="A2" t="s">
        <v>29</v>
      </c>
      <c r="B2" s="3" t="s">
        <v>545</v>
      </c>
      <c r="C2" s="3" t="s">
        <v>546</v>
      </c>
      <c r="D2" s="3" t="s">
        <v>547</v>
      </c>
      <c r="E2" s="3" t="s">
        <v>547</v>
      </c>
      <c r="F2" s="3" t="s">
        <v>547</v>
      </c>
      <c r="G2" s="3" t="s">
        <v>548</v>
      </c>
      <c r="H2" s="3" t="s">
        <v>548</v>
      </c>
      <c r="I2" s="3" t="s">
        <v>548</v>
      </c>
      <c r="J2" s="3" t="s">
        <v>548</v>
      </c>
      <c r="K2" s="3" t="s">
        <v>548</v>
      </c>
      <c r="L2" s="3" t="s">
        <v>548</v>
      </c>
      <c r="M2" s="3" t="s">
        <v>548</v>
      </c>
    </row>
    <row r="3" spans="1:14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</row>
    <row r="4" spans="1:14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4</v>
      </c>
      <c r="G4" t="s">
        <v>82</v>
      </c>
      <c r="H4" t="s">
        <v>82</v>
      </c>
      <c r="I4" t="s">
        <v>82</v>
      </c>
      <c r="J4" t="s">
        <v>82</v>
      </c>
      <c r="K4" t="s">
        <v>82</v>
      </c>
      <c r="L4" t="s">
        <v>84</v>
      </c>
      <c r="M4" t="s">
        <v>84</v>
      </c>
    </row>
    <row r="5" spans="1:14" x14ac:dyDescent="0.3">
      <c r="A5" t="s">
        <v>35</v>
      </c>
      <c r="B5" t="s">
        <v>87</v>
      </c>
      <c r="C5" t="s">
        <v>87</v>
      </c>
      <c r="D5" t="s">
        <v>87</v>
      </c>
      <c r="E5" t="s">
        <v>89</v>
      </c>
      <c r="F5" t="s">
        <v>87</v>
      </c>
      <c r="G5" t="s">
        <v>87</v>
      </c>
      <c r="H5" t="s">
        <v>87</v>
      </c>
      <c r="I5" t="s">
        <v>549</v>
      </c>
      <c r="J5" t="s">
        <v>549</v>
      </c>
      <c r="K5" t="s">
        <v>89</v>
      </c>
      <c r="L5" t="s">
        <v>87</v>
      </c>
      <c r="M5" t="s">
        <v>87</v>
      </c>
    </row>
    <row r="7" spans="1:14" x14ac:dyDescent="0.3">
      <c r="A7" s="1" t="s">
        <v>90</v>
      </c>
    </row>
    <row r="8" spans="1:14" x14ac:dyDescent="0.3">
      <c r="A8" t="s">
        <v>37</v>
      </c>
      <c r="B8" t="s">
        <v>550</v>
      </c>
      <c r="C8" t="s">
        <v>551</v>
      </c>
      <c r="D8" t="s">
        <v>552</v>
      </c>
      <c r="E8" t="s">
        <v>553</v>
      </c>
      <c r="F8" t="s">
        <v>554</v>
      </c>
      <c r="G8" t="s">
        <v>555</v>
      </c>
      <c r="H8" t="s">
        <v>555</v>
      </c>
      <c r="I8" t="s">
        <v>556</v>
      </c>
      <c r="J8" t="s">
        <v>556</v>
      </c>
      <c r="K8" t="s">
        <v>557</v>
      </c>
      <c r="L8" t="s">
        <v>558</v>
      </c>
      <c r="M8" t="s">
        <v>558</v>
      </c>
    </row>
    <row r="9" spans="1:14" x14ac:dyDescent="0.3">
      <c r="A9" t="s">
        <v>39</v>
      </c>
      <c r="B9" t="s">
        <v>559</v>
      </c>
      <c r="C9" t="s">
        <v>560</v>
      </c>
      <c r="D9" t="s">
        <v>561</v>
      </c>
      <c r="E9" t="s">
        <v>562</v>
      </c>
      <c r="F9" t="s">
        <v>563</v>
      </c>
      <c r="G9" t="s">
        <v>564</v>
      </c>
      <c r="H9" t="s">
        <v>564</v>
      </c>
      <c r="I9" t="s">
        <v>565</v>
      </c>
      <c r="J9" t="s">
        <v>565</v>
      </c>
      <c r="K9" t="s">
        <v>566</v>
      </c>
      <c r="L9" t="s">
        <v>567</v>
      </c>
      <c r="M9" t="s">
        <v>567</v>
      </c>
    </row>
    <row r="11" spans="1:14" x14ac:dyDescent="0.3">
      <c r="A11" s="1" t="s">
        <v>41</v>
      </c>
    </row>
    <row r="12" spans="1:14" x14ac:dyDescent="0.3">
      <c r="A12" t="s">
        <v>43</v>
      </c>
      <c r="B12" s="5">
        <v>744.33770000000004</v>
      </c>
      <c r="C12" s="5">
        <v>702.29079999999999</v>
      </c>
      <c r="D12" s="5">
        <v>702.29079999999999</v>
      </c>
      <c r="E12" s="5">
        <v>702.29079999999999</v>
      </c>
      <c r="F12" s="5">
        <v>702.29079999999999</v>
      </c>
      <c r="G12" s="5">
        <v>710.32489999999996</v>
      </c>
      <c r="H12" s="5" t="s">
        <v>568</v>
      </c>
      <c r="I12" s="5">
        <v>710.32489999999996</v>
      </c>
      <c r="J12" s="5" t="s">
        <v>568</v>
      </c>
      <c r="K12" s="5">
        <v>710.32489999999996</v>
      </c>
      <c r="L12" s="5">
        <v>710.32489999999996</v>
      </c>
      <c r="M12" s="5" t="s">
        <v>568</v>
      </c>
      <c r="N12" s="5" t="s">
        <v>87</v>
      </c>
    </row>
    <row r="13" spans="1:14" x14ac:dyDescent="0.3">
      <c r="A13" t="s">
        <v>45</v>
      </c>
      <c r="B13" s="5">
        <v>750.34519999999998</v>
      </c>
      <c r="C13" s="5">
        <v>708.29830000000004</v>
      </c>
      <c r="D13" s="5">
        <v>708.29830000000004</v>
      </c>
      <c r="E13" s="5">
        <v>708.29830000000004</v>
      </c>
      <c r="F13" s="5">
        <v>708.29830000000004</v>
      </c>
      <c r="G13" s="5">
        <v>716.33230000000003</v>
      </c>
      <c r="H13" s="5" t="s">
        <v>569</v>
      </c>
      <c r="I13" s="5">
        <v>716.33230000000003</v>
      </c>
      <c r="J13" s="5" t="s">
        <v>569</v>
      </c>
      <c r="K13" s="5">
        <v>716.33230000000003</v>
      </c>
      <c r="L13" s="5">
        <v>716.33230000000003</v>
      </c>
      <c r="M13" s="5" t="s">
        <v>569</v>
      </c>
      <c r="N13" s="5" t="s">
        <v>87</v>
      </c>
    </row>
    <row r="14" spans="1:14" x14ac:dyDescent="0.3">
      <c r="A14" t="s">
        <v>47</v>
      </c>
      <c r="B14" s="5">
        <v>744.33680000000004</v>
      </c>
      <c r="C14" s="5">
        <v>702.28980000000001</v>
      </c>
      <c r="D14" s="5">
        <v>702.29060000000004</v>
      </c>
      <c r="E14" s="5">
        <v>702.29060000000004</v>
      </c>
      <c r="F14" s="5">
        <v>702.28980000000001</v>
      </c>
      <c r="G14" s="5">
        <v>710.32380000000001</v>
      </c>
      <c r="H14" s="5">
        <v>654.32240000000002</v>
      </c>
      <c r="I14" s="5">
        <v>710.32399999999996</v>
      </c>
      <c r="J14" s="5">
        <v>654.32380000000001</v>
      </c>
      <c r="K14" s="5">
        <v>710.32380000000001</v>
      </c>
      <c r="L14" s="5">
        <v>710.32299999999998</v>
      </c>
      <c r="M14" s="5">
        <v>654.32380000000001</v>
      </c>
    </row>
    <row r="15" spans="1:14" x14ac:dyDescent="0.3">
      <c r="A15" t="s">
        <v>49</v>
      </c>
      <c r="B15" s="5">
        <v>750.34479999999996</v>
      </c>
      <c r="C15" s="5">
        <v>708.29780000000005</v>
      </c>
      <c r="D15" s="5">
        <v>708.29780000000005</v>
      </c>
      <c r="E15" s="5">
        <v>708.29780000000005</v>
      </c>
      <c r="F15" s="5">
        <v>708.29639999999995</v>
      </c>
      <c r="G15" s="5">
        <v>716.33079999999995</v>
      </c>
      <c r="H15" s="5">
        <v>660.3288</v>
      </c>
      <c r="I15" s="5">
        <v>716.33100000000002</v>
      </c>
      <c r="J15" s="5">
        <v>660.33119999999997</v>
      </c>
      <c r="K15" s="5">
        <v>716.33100000000002</v>
      </c>
      <c r="L15" s="5">
        <v>716.33019999999999</v>
      </c>
      <c r="M15" s="5">
        <v>660.33019999999999</v>
      </c>
    </row>
    <row r="17" spans="1:13" x14ac:dyDescent="0.3">
      <c r="A17" s="1" t="s">
        <v>51</v>
      </c>
    </row>
    <row r="18" spans="1:13" x14ac:dyDescent="0.3">
      <c r="A18" t="s">
        <v>53</v>
      </c>
      <c r="B18">
        <v>1953</v>
      </c>
      <c r="C18">
        <v>2683</v>
      </c>
      <c r="D18">
        <v>2394</v>
      </c>
      <c r="E18" s="7">
        <v>866</v>
      </c>
      <c r="F18">
        <v>1394</v>
      </c>
      <c r="G18">
        <v>1100</v>
      </c>
      <c r="H18">
        <v>278</v>
      </c>
      <c r="I18">
        <v>269</v>
      </c>
      <c r="J18">
        <v>43</v>
      </c>
      <c r="K18" s="7">
        <v>709</v>
      </c>
      <c r="L18">
        <v>582</v>
      </c>
      <c r="M18">
        <v>100</v>
      </c>
    </row>
    <row r="19" spans="1:13" x14ac:dyDescent="0.3">
      <c r="A19" t="s">
        <v>55</v>
      </c>
    </row>
    <row r="20" spans="1:13" x14ac:dyDescent="0.3">
      <c r="A20" t="s">
        <v>146</v>
      </c>
      <c r="B20" s="4">
        <v>0.2560163850486431</v>
      </c>
      <c r="C20" s="4">
        <v>0.18635855385762207</v>
      </c>
      <c r="D20" s="4">
        <v>0.29239766081871343</v>
      </c>
      <c r="E20" s="4">
        <v>0.11547344110854503</v>
      </c>
      <c r="F20" s="4">
        <v>7.1736011477761846E-2</v>
      </c>
      <c r="G20" s="4">
        <v>0.27272727272727276</v>
      </c>
      <c r="H20" s="4">
        <v>1.079136690647482</v>
      </c>
      <c r="I20" s="4">
        <v>0.74349442379182151</v>
      </c>
      <c r="J20" s="4">
        <v>0</v>
      </c>
      <c r="K20" s="4">
        <v>0.14104372000000001</v>
      </c>
      <c r="L20" s="4">
        <v>0.1718213058419244</v>
      </c>
      <c r="M20" s="4">
        <v>2</v>
      </c>
    </row>
    <row r="21" spans="1:13" x14ac:dyDescent="0.3">
      <c r="A21" t="s">
        <v>147</v>
      </c>
      <c r="B21" s="4">
        <v>0</v>
      </c>
      <c r="C21" s="4">
        <v>0</v>
      </c>
      <c r="D21" s="4">
        <v>0</v>
      </c>
      <c r="E21" s="4">
        <v>0</v>
      </c>
      <c r="F21" s="4">
        <v>0.14347202295552369</v>
      </c>
      <c r="G21" s="4">
        <v>0.18181818181818182</v>
      </c>
      <c r="H21" s="4">
        <v>0</v>
      </c>
      <c r="I21" s="4">
        <v>0.37174721189591076</v>
      </c>
      <c r="J21" s="4">
        <v>0</v>
      </c>
      <c r="K21" s="4">
        <v>0.28208745000000002</v>
      </c>
      <c r="L21" s="4">
        <v>2.4054982817869419</v>
      </c>
      <c r="M21" s="4">
        <v>1</v>
      </c>
    </row>
    <row r="22" spans="1:13" x14ac:dyDescent="0.3">
      <c r="A22" t="s">
        <v>148</v>
      </c>
      <c r="B22" s="4">
        <v>0.15360983102918588</v>
      </c>
      <c r="C22" s="4">
        <v>0.55907566157286626</v>
      </c>
      <c r="D22" s="4">
        <v>0.29239766081871343</v>
      </c>
      <c r="E22" s="4">
        <v>0.11547344110854503</v>
      </c>
      <c r="F22" s="4">
        <v>7.1736011477761846E-2</v>
      </c>
      <c r="G22" s="4">
        <v>0.27272727272727276</v>
      </c>
      <c r="H22" s="4">
        <v>0.71942446043165476</v>
      </c>
      <c r="I22" s="4">
        <v>0</v>
      </c>
      <c r="J22" s="4">
        <v>0</v>
      </c>
      <c r="K22" s="4">
        <v>0.14104372000000001</v>
      </c>
      <c r="L22" s="4">
        <v>0.3436426116838488</v>
      </c>
      <c r="M22" s="4">
        <v>1</v>
      </c>
    </row>
    <row r="23" spans="1:13" x14ac:dyDescent="0.3">
      <c r="A23" t="s">
        <v>149</v>
      </c>
      <c r="B23" s="4">
        <v>0.15360983102918588</v>
      </c>
      <c r="C23" s="4">
        <v>7.4543421543048827E-2</v>
      </c>
      <c r="D23" s="4">
        <v>8.3542188805346695E-2</v>
      </c>
      <c r="E23" s="4">
        <v>0</v>
      </c>
      <c r="F23" s="4">
        <v>0</v>
      </c>
      <c r="G23" s="4">
        <v>0</v>
      </c>
      <c r="H23" s="4">
        <v>0.35971223021582738</v>
      </c>
      <c r="I23" s="4">
        <v>0</v>
      </c>
      <c r="J23" s="4">
        <v>0</v>
      </c>
      <c r="K23" s="4">
        <v>0</v>
      </c>
      <c r="L23" s="4">
        <v>0.1718213058419244</v>
      </c>
      <c r="M23" s="4">
        <v>1</v>
      </c>
    </row>
    <row r="24" spans="1:13" x14ac:dyDescent="0.3">
      <c r="A24" t="s">
        <v>150</v>
      </c>
      <c r="B24" s="4">
        <v>0.61443932411674351</v>
      </c>
      <c r="C24" s="4">
        <v>0.22363026462914648</v>
      </c>
      <c r="D24" s="4">
        <v>0.20885547201336674</v>
      </c>
      <c r="E24" s="4">
        <v>0.11547344110854503</v>
      </c>
      <c r="F24" s="4">
        <v>0.28694404591104739</v>
      </c>
      <c r="G24" s="4">
        <v>0.54545454545454553</v>
      </c>
      <c r="H24" s="4">
        <v>0.35971223021582738</v>
      </c>
      <c r="I24" s="4">
        <v>0</v>
      </c>
      <c r="J24" s="4">
        <v>0</v>
      </c>
      <c r="K24" s="4">
        <v>0.14104372000000001</v>
      </c>
      <c r="L24" s="4">
        <v>0.51546391752577314</v>
      </c>
      <c r="M24" s="4">
        <v>1</v>
      </c>
    </row>
    <row r="25" spans="1:13" x14ac:dyDescent="0.3">
      <c r="A25" t="s">
        <v>151</v>
      </c>
      <c r="B25" s="4">
        <v>0</v>
      </c>
      <c r="C25" s="4">
        <v>0</v>
      </c>
      <c r="D25" s="4">
        <v>4.1771094402673348E-2</v>
      </c>
      <c r="E25" s="4">
        <v>0</v>
      </c>
      <c r="F25" s="4">
        <v>0</v>
      </c>
      <c r="G25" s="4">
        <v>1.1818181818181819</v>
      </c>
      <c r="H25" s="4">
        <v>0</v>
      </c>
      <c r="I25" s="4">
        <v>1.1152416356877324</v>
      </c>
      <c r="J25" s="4">
        <v>0</v>
      </c>
      <c r="K25" s="4">
        <v>2.8208744700000001</v>
      </c>
      <c r="L25" s="4">
        <v>0.6872852233676976</v>
      </c>
      <c r="M25" s="4">
        <v>0</v>
      </c>
    </row>
    <row r="26" spans="1:13" x14ac:dyDescent="0.3">
      <c r="A26" t="s">
        <v>152</v>
      </c>
      <c r="B26" s="4">
        <v>0.2048131080389145</v>
      </c>
      <c r="C26" s="4">
        <v>7.4543421543048827E-2</v>
      </c>
      <c r="D26" s="4">
        <v>0.16708437761069339</v>
      </c>
      <c r="E26" s="4">
        <v>0.11547344110854503</v>
      </c>
      <c r="F26" s="4">
        <v>0.28694404591104739</v>
      </c>
      <c r="G26" s="4">
        <v>9.0909090909090912E-2</v>
      </c>
      <c r="H26" s="4">
        <v>2.877697841726619</v>
      </c>
      <c r="I26" s="4">
        <v>0.37174721189591076</v>
      </c>
      <c r="J26" s="4">
        <v>2.3255813953488373</v>
      </c>
      <c r="K26" s="4">
        <v>0.56417488999999998</v>
      </c>
      <c r="L26" s="4">
        <v>0.1718213058419244</v>
      </c>
      <c r="M26" s="4">
        <v>4</v>
      </c>
    </row>
    <row r="27" spans="1:13" x14ac:dyDescent="0.3">
      <c r="A27" t="s">
        <v>153</v>
      </c>
      <c r="B27" s="4">
        <v>40.86021505376344</v>
      </c>
      <c r="C27" s="4">
        <v>35.184494968319044</v>
      </c>
      <c r="D27" s="4">
        <v>25.563909774436087</v>
      </c>
      <c r="E27" s="4">
        <v>20.900692840646652</v>
      </c>
      <c r="F27" s="4">
        <v>21.16212338593974</v>
      </c>
      <c r="G27" s="4">
        <v>0.54545454545454553</v>
      </c>
      <c r="H27" s="4">
        <v>22.302158273381295</v>
      </c>
      <c r="I27" s="4">
        <v>0.37174721189591076</v>
      </c>
      <c r="J27" s="4">
        <v>13.953488372093023</v>
      </c>
      <c r="K27" s="4">
        <v>0.42313117</v>
      </c>
      <c r="L27" s="4">
        <v>0.3436426116838488</v>
      </c>
      <c r="M27" s="4">
        <v>39</v>
      </c>
    </row>
    <row r="28" spans="1:13" x14ac:dyDescent="0.3">
      <c r="A28" t="s">
        <v>154</v>
      </c>
      <c r="B28" s="4">
        <v>0.15360983102918588</v>
      </c>
      <c r="C28" s="4">
        <v>7.4543421543048827E-2</v>
      </c>
      <c r="D28" s="4">
        <v>0.33416875522138678</v>
      </c>
      <c r="E28" s="4">
        <v>0.46189376443418012</v>
      </c>
      <c r="F28" s="4">
        <v>0.14347202295552369</v>
      </c>
      <c r="G28" s="4">
        <v>0.18181818181818182</v>
      </c>
      <c r="H28" s="4">
        <v>1.7985611510791366</v>
      </c>
      <c r="I28" s="4">
        <v>0.37174721189591076</v>
      </c>
      <c r="J28" s="4">
        <v>6.9767441860465116</v>
      </c>
      <c r="K28" s="4">
        <v>0</v>
      </c>
      <c r="L28" s="4">
        <v>0.1718213058419244</v>
      </c>
      <c r="M28" s="4">
        <v>7.0000000000000009</v>
      </c>
    </row>
    <row r="29" spans="1:13" x14ac:dyDescent="0.3">
      <c r="A29" t="s">
        <v>155</v>
      </c>
      <c r="B29" s="4">
        <v>5.1203277009728626E-2</v>
      </c>
      <c r="C29" s="4">
        <v>0</v>
      </c>
      <c r="D29" s="4">
        <v>4.1771094402673348E-2</v>
      </c>
      <c r="E29" s="4">
        <v>0</v>
      </c>
      <c r="F29" s="4">
        <v>0</v>
      </c>
      <c r="G29" s="4">
        <v>0</v>
      </c>
      <c r="H29" s="4">
        <v>1.079136690647482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</row>
    <row r="30" spans="1:13" x14ac:dyDescent="0.3">
      <c r="A30" t="s">
        <v>156</v>
      </c>
      <c r="B30" s="4">
        <v>0.2560163850486431</v>
      </c>
      <c r="C30" s="4">
        <v>0.26090197540067089</v>
      </c>
      <c r="D30" s="4">
        <v>0.29239766081871343</v>
      </c>
      <c r="E30" s="4">
        <v>0</v>
      </c>
      <c r="F30" s="4">
        <v>0.21520803443328551</v>
      </c>
      <c r="G30" s="4">
        <v>9.0909090909090912E-2</v>
      </c>
      <c r="H30" s="4">
        <v>4.3165467625899279</v>
      </c>
      <c r="I30" s="4">
        <v>0</v>
      </c>
      <c r="J30" s="4">
        <v>2.3255813953488373</v>
      </c>
      <c r="K30" s="4">
        <v>0</v>
      </c>
      <c r="L30" s="4">
        <v>0</v>
      </c>
      <c r="M30" s="4">
        <v>8</v>
      </c>
    </row>
    <row r="31" spans="1:13" x14ac:dyDescent="0.3">
      <c r="A31" t="s">
        <v>157</v>
      </c>
      <c r="B31" s="4">
        <v>0.2560163850486431</v>
      </c>
      <c r="C31" s="4">
        <v>0.14908684308609765</v>
      </c>
      <c r="D31" s="4">
        <v>0.20885547201336674</v>
      </c>
      <c r="E31" s="4">
        <v>0.11547344110854503</v>
      </c>
      <c r="F31" s="4">
        <v>0.21520803443328551</v>
      </c>
      <c r="G31" s="4">
        <v>0.18181818181818182</v>
      </c>
      <c r="H31" s="4">
        <v>0</v>
      </c>
      <c r="I31" s="4">
        <v>0</v>
      </c>
      <c r="J31" s="4">
        <v>0</v>
      </c>
      <c r="K31" s="4">
        <v>0.28208745000000002</v>
      </c>
      <c r="L31" s="4">
        <v>0.3436426116838488</v>
      </c>
      <c r="M31" s="4">
        <v>1</v>
      </c>
    </row>
    <row r="32" spans="1:13" x14ac:dyDescent="0.3">
      <c r="A32" t="s">
        <v>158</v>
      </c>
      <c r="B32" s="4">
        <v>5.1203277009728626E-2</v>
      </c>
      <c r="C32" s="4">
        <v>0.14908684308609765</v>
      </c>
      <c r="D32" s="4">
        <v>8.3542188805346695E-2</v>
      </c>
      <c r="E32" s="4">
        <v>0.23094688221709006</v>
      </c>
      <c r="F32" s="4">
        <v>0.3586800573888092</v>
      </c>
      <c r="G32" s="4">
        <v>9.0909090909090912E-2</v>
      </c>
      <c r="H32" s="4">
        <v>0</v>
      </c>
      <c r="I32" s="4">
        <v>0</v>
      </c>
      <c r="J32" s="4">
        <v>0</v>
      </c>
      <c r="K32" s="4">
        <v>0</v>
      </c>
      <c r="L32" s="4">
        <v>0.3436426116838488</v>
      </c>
      <c r="M32" s="4">
        <v>0</v>
      </c>
    </row>
    <row r="33" spans="1:13" x14ac:dyDescent="0.3">
      <c r="A33" t="s">
        <v>159</v>
      </c>
      <c r="B33" s="4">
        <v>0.76804915514592931</v>
      </c>
      <c r="C33" s="4">
        <v>0.37271710771524413</v>
      </c>
      <c r="D33" s="4">
        <v>0.71010860484544691</v>
      </c>
      <c r="E33" s="4">
        <v>0</v>
      </c>
      <c r="F33" s="4">
        <v>0.57388809182209477</v>
      </c>
      <c r="G33" s="4">
        <v>0.36363636363636365</v>
      </c>
      <c r="H33" s="4">
        <v>2.1582733812949639</v>
      </c>
      <c r="I33" s="4">
        <v>0</v>
      </c>
      <c r="J33" s="4">
        <v>2.3255813953488373</v>
      </c>
      <c r="K33" s="4">
        <v>0.14104372000000001</v>
      </c>
      <c r="L33" s="4">
        <v>0.51546391752577314</v>
      </c>
      <c r="M33" s="4">
        <v>7</v>
      </c>
    </row>
    <row r="34" spans="1:13" x14ac:dyDescent="0.3">
      <c r="A34" t="s">
        <v>160</v>
      </c>
      <c r="B34" s="4">
        <v>0.46082949308755761</v>
      </c>
      <c r="C34" s="4">
        <v>0.22363026462914648</v>
      </c>
      <c r="D34" s="4">
        <v>0.25062656641604009</v>
      </c>
      <c r="E34" s="4">
        <v>0.3464203233256351</v>
      </c>
      <c r="F34" s="4">
        <v>0.21520803443328551</v>
      </c>
      <c r="G34" s="4">
        <v>0.36363636363636365</v>
      </c>
      <c r="H34" s="4">
        <v>2.1582733812949639</v>
      </c>
      <c r="I34" s="4">
        <v>0</v>
      </c>
      <c r="J34" s="4">
        <v>4.6511627906976747</v>
      </c>
      <c r="K34" s="4">
        <v>0</v>
      </c>
      <c r="L34" s="4">
        <v>0.1718213058419244</v>
      </c>
      <c r="M34" s="4">
        <v>9</v>
      </c>
    </row>
    <row r="35" spans="1:13" x14ac:dyDescent="0.3">
      <c r="A35" t="s">
        <v>161</v>
      </c>
      <c r="B35" s="4">
        <v>0</v>
      </c>
      <c r="C35" s="4">
        <v>0</v>
      </c>
      <c r="D35" s="4">
        <v>4.1771094402673348E-2</v>
      </c>
      <c r="E35" s="4">
        <v>0</v>
      </c>
      <c r="F35" s="4">
        <v>0</v>
      </c>
      <c r="G35" s="4">
        <v>0.1818181818181818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</row>
    <row r="36" spans="1:13" x14ac:dyDescent="0.3">
      <c r="A36" t="s">
        <v>162</v>
      </c>
      <c r="B36" s="4">
        <v>54.633896569380433</v>
      </c>
      <c r="C36" s="4">
        <v>61.647409616101378</v>
      </c>
      <c r="D36" s="4">
        <v>70.843776106934001</v>
      </c>
      <c r="E36" s="4">
        <v>76.327944572748265</v>
      </c>
      <c r="F36" s="4">
        <v>75.609756097560975</v>
      </c>
      <c r="G36" s="4">
        <v>95.27272727272728</v>
      </c>
      <c r="H36" s="4">
        <v>0.71942446043165476</v>
      </c>
      <c r="I36" s="4">
        <v>95.910780669144984</v>
      </c>
      <c r="J36" s="4">
        <v>0</v>
      </c>
      <c r="K36" s="4">
        <v>94.358251100000004</v>
      </c>
      <c r="L36" s="4">
        <v>92.439862542955325</v>
      </c>
      <c r="M36" s="4">
        <v>2</v>
      </c>
    </row>
    <row r="37" spans="1:13" x14ac:dyDescent="0.3">
      <c r="A37" t="s">
        <v>163</v>
      </c>
      <c r="B37" s="4">
        <v>0.76804915514592931</v>
      </c>
      <c r="C37" s="4">
        <v>0.55907566157286626</v>
      </c>
      <c r="D37" s="4">
        <v>0.50125313283208017</v>
      </c>
      <c r="E37" s="4">
        <v>1.1547344110854503</v>
      </c>
      <c r="F37" s="4">
        <v>0.57388809182209477</v>
      </c>
      <c r="G37" s="4">
        <v>0.18181818181818182</v>
      </c>
      <c r="H37" s="4">
        <v>0.71942446043165476</v>
      </c>
      <c r="I37" s="4">
        <v>0.74349442379182151</v>
      </c>
      <c r="J37" s="4">
        <v>0</v>
      </c>
      <c r="K37" s="4">
        <v>0.70521862000000002</v>
      </c>
      <c r="L37" s="4">
        <v>1.202749140893471</v>
      </c>
      <c r="M37" s="4">
        <v>0</v>
      </c>
    </row>
    <row r="38" spans="1:13" x14ac:dyDescent="0.3">
      <c r="A38" t="s">
        <v>164</v>
      </c>
      <c r="B38" s="4">
        <v>0.35842293906810035</v>
      </c>
      <c r="C38" s="4">
        <v>0.26090197540067089</v>
      </c>
      <c r="D38" s="4">
        <v>4.1771094402673348E-2</v>
      </c>
      <c r="E38" s="4">
        <v>0</v>
      </c>
      <c r="F38" s="4">
        <v>7.1736011477761846E-2</v>
      </c>
      <c r="G38" s="4">
        <v>0</v>
      </c>
      <c r="H38" s="4">
        <v>59.352517985611506</v>
      </c>
      <c r="I38" s="4">
        <v>0</v>
      </c>
      <c r="J38" s="4">
        <v>67.441860465116278</v>
      </c>
      <c r="K38" s="4">
        <v>0</v>
      </c>
      <c r="L38" s="4">
        <v>0</v>
      </c>
      <c r="M38" s="4">
        <v>17</v>
      </c>
    </row>
    <row r="40" spans="1:13" x14ac:dyDescent="0.3">
      <c r="A40" s="1" t="s">
        <v>57</v>
      </c>
    </row>
    <row r="41" spans="1:13" x14ac:dyDescent="0.3">
      <c r="A41" t="s">
        <v>59</v>
      </c>
      <c r="B41" t="s">
        <v>570</v>
      </c>
      <c r="C41" t="s">
        <v>571</v>
      </c>
      <c r="D41" t="s">
        <v>572</v>
      </c>
      <c r="E41" t="s">
        <v>573</v>
      </c>
      <c r="F41" t="s">
        <v>574</v>
      </c>
      <c r="G41" t="s">
        <v>575</v>
      </c>
      <c r="H41" t="s">
        <v>576</v>
      </c>
      <c r="I41" t="s">
        <v>577</v>
      </c>
      <c r="J41" t="s">
        <v>578</v>
      </c>
      <c r="K41" t="s">
        <v>579</v>
      </c>
      <c r="L41" t="s">
        <v>580</v>
      </c>
      <c r="M41" t="s">
        <v>581</v>
      </c>
    </row>
    <row r="42" spans="1:13" x14ac:dyDescent="0.3">
      <c r="A42" t="s">
        <v>61</v>
      </c>
      <c r="B42" t="s">
        <v>582</v>
      </c>
      <c r="C42" t="s">
        <v>583</v>
      </c>
      <c r="D42" t="s">
        <v>584</v>
      </c>
      <c r="E42" t="s">
        <v>585</v>
      </c>
      <c r="F42" t="s">
        <v>586</v>
      </c>
      <c r="G42" t="s">
        <v>587</v>
      </c>
      <c r="H42" t="s">
        <v>588</v>
      </c>
      <c r="I42" t="s">
        <v>589</v>
      </c>
      <c r="J42" t="s">
        <v>590</v>
      </c>
      <c r="K42" t="s">
        <v>591</v>
      </c>
      <c r="L42" t="s">
        <v>587</v>
      </c>
      <c r="M42" t="s">
        <v>592</v>
      </c>
    </row>
    <row r="43" spans="1:13" x14ac:dyDescent="0.3">
      <c r="A43" t="s">
        <v>63</v>
      </c>
      <c r="B43" t="s">
        <v>593</v>
      </c>
      <c r="C43" t="s">
        <v>594</v>
      </c>
      <c r="D43" t="s">
        <v>595</v>
      </c>
      <c r="E43" t="s">
        <v>596</v>
      </c>
      <c r="F43" t="s">
        <v>597</v>
      </c>
      <c r="G43" t="s">
        <v>598</v>
      </c>
      <c r="H43" t="s">
        <v>599</v>
      </c>
      <c r="I43" t="s">
        <v>600</v>
      </c>
      <c r="J43" t="s">
        <v>601</v>
      </c>
      <c r="K43" t="s">
        <v>602</v>
      </c>
      <c r="L43" t="s">
        <v>603</v>
      </c>
      <c r="M43" t="s">
        <v>604</v>
      </c>
    </row>
  </sheetData>
  <conditionalFormatting sqref="A20:A40 A54:A68">
    <cfRule type="cellIs" dxfId="68" priority="3" operator="between">
      <formula>50</formula>
      <formula>101</formula>
    </cfRule>
  </conditionalFormatting>
  <conditionalFormatting sqref="A18:M18">
    <cfRule type="cellIs" dxfId="66" priority="2" operator="between">
      <formula>1</formula>
      <formula>50</formula>
    </cfRule>
  </conditionalFormatting>
  <conditionalFormatting sqref="B20:M38">
    <cfRule type="cellIs" dxfId="65" priority="10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702101E8-0EE8-4EAA-8B23-7792FCCFBEDF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M18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37002-5300-45EA-97F2-828F09E6C72C}">
  <dimension ref="A1:E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5" x14ac:dyDescent="0.3">
      <c r="A1" s="1" t="s">
        <v>65</v>
      </c>
    </row>
    <row r="2" spans="1:5" x14ac:dyDescent="0.3">
      <c r="A2" t="s">
        <v>29</v>
      </c>
      <c r="B2" s="1" t="s">
        <v>605</v>
      </c>
      <c r="C2" s="1" t="s">
        <v>605</v>
      </c>
      <c r="D2" s="1" t="s">
        <v>606</v>
      </c>
      <c r="E2" s="1" t="s">
        <v>607</v>
      </c>
    </row>
    <row r="3" spans="1:5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</row>
    <row r="4" spans="1:5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</row>
    <row r="5" spans="1:5" x14ac:dyDescent="0.3">
      <c r="A5" t="s">
        <v>35</v>
      </c>
      <c r="B5" t="s">
        <v>87</v>
      </c>
      <c r="C5" t="s">
        <v>608</v>
      </c>
      <c r="D5" t="s">
        <v>87</v>
      </c>
      <c r="E5" t="s">
        <v>87</v>
      </c>
    </row>
    <row r="7" spans="1:5" x14ac:dyDescent="0.3">
      <c r="A7" s="1" t="s">
        <v>90</v>
      </c>
    </row>
    <row r="8" spans="1:5" x14ac:dyDescent="0.3">
      <c r="A8" t="s">
        <v>37</v>
      </c>
      <c r="B8" t="s">
        <v>609</v>
      </c>
      <c r="C8" t="s">
        <v>610</v>
      </c>
      <c r="D8" t="s">
        <v>611</v>
      </c>
      <c r="E8" t="s">
        <v>612</v>
      </c>
    </row>
    <row r="9" spans="1:5" x14ac:dyDescent="0.3">
      <c r="A9" t="s">
        <v>39</v>
      </c>
      <c r="B9" t="s">
        <v>613</v>
      </c>
      <c r="C9" t="s">
        <v>614</v>
      </c>
      <c r="D9" t="s">
        <v>615</v>
      </c>
      <c r="E9" t="s">
        <v>616</v>
      </c>
    </row>
    <row r="11" spans="1:5" x14ac:dyDescent="0.3">
      <c r="A11" s="1" t="s">
        <v>41</v>
      </c>
    </row>
    <row r="12" spans="1:5" x14ac:dyDescent="0.3">
      <c r="A12" t="s">
        <v>43</v>
      </c>
      <c r="B12" s="5" t="s">
        <v>617</v>
      </c>
      <c r="C12" s="5" t="s">
        <v>617</v>
      </c>
      <c r="D12" s="5" t="s">
        <v>468</v>
      </c>
      <c r="E12" s="5" t="s">
        <v>618</v>
      </c>
    </row>
    <row r="13" spans="1:5" x14ac:dyDescent="0.3">
      <c r="A13" t="s">
        <v>45</v>
      </c>
      <c r="B13" s="5" t="s">
        <v>619</v>
      </c>
      <c r="C13" s="5" t="s">
        <v>619</v>
      </c>
      <c r="D13" s="5" t="s">
        <v>470</v>
      </c>
      <c r="E13" s="5" t="s">
        <v>620</v>
      </c>
    </row>
    <row r="14" spans="1:5" x14ac:dyDescent="0.3">
      <c r="A14" t="s">
        <v>47</v>
      </c>
      <c r="B14" s="5">
        <v>581.30719999999997</v>
      </c>
      <c r="C14" s="5">
        <v>581.30640000000005</v>
      </c>
      <c r="D14" s="5">
        <v>638.32820000000004</v>
      </c>
      <c r="E14" s="5">
        <v>611.31799999999998</v>
      </c>
    </row>
    <row r="15" spans="1:5" x14ac:dyDescent="0.3">
      <c r="A15" t="s">
        <v>49</v>
      </c>
      <c r="B15" s="5">
        <v>587.31320000000005</v>
      </c>
      <c r="C15" s="5">
        <v>587.31439999999998</v>
      </c>
      <c r="D15" s="5">
        <v>644.33600000000001</v>
      </c>
      <c r="E15" s="5">
        <v>617.32380000000001</v>
      </c>
    </row>
    <row r="17" spans="1:5" x14ac:dyDescent="0.3">
      <c r="A17" s="1" t="s">
        <v>51</v>
      </c>
    </row>
    <row r="18" spans="1:5" x14ac:dyDescent="0.3">
      <c r="A18" t="s">
        <v>53</v>
      </c>
      <c r="B18">
        <v>1370</v>
      </c>
      <c r="C18">
        <v>1113</v>
      </c>
      <c r="D18">
        <v>1215</v>
      </c>
      <c r="E18">
        <v>804</v>
      </c>
    </row>
    <row r="19" spans="1:5" x14ac:dyDescent="0.3">
      <c r="A19" t="s">
        <v>55</v>
      </c>
    </row>
    <row r="20" spans="1:5" x14ac:dyDescent="0.3">
      <c r="A20" t="s">
        <v>146</v>
      </c>
      <c r="B20" s="4">
        <v>0.36496350364963503</v>
      </c>
      <c r="C20" s="4">
        <v>0.17969451931716085</v>
      </c>
      <c r="D20" s="4">
        <v>0.24691358024691357</v>
      </c>
      <c r="E20" s="4">
        <v>0.12437810945273632</v>
      </c>
    </row>
    <row r="21" spans="1:5" x14ac:dyDescent="0.3">
      <c r="A21" t="s">
        <v>147</v>
      </c>
      <c r="B21" s="4">
        <v>40.948905109489054</v>
      </c>
      <c r="C21" s="4">
        <v>47.888589398023363</v>
      </c>
      <c r="D21" s="4">
        <v>48.641975308641975</v>
      </c>
      <c r="E21" s="4">
        <v>21.144278606965177</v>
      </c>
    </row>
    <row r="22" spans="1:5" x14ac:dyDescent="0.3">
      <c r="A22" t="s">
        <v>148</v>
      </c>
      <c r="B22" s="4">
        <v>0.58394160583941601</v>
      </c>
      <c r="C22" s="4">
        <v>0.3593890386343217</v>
      </c>
      <c r="D22" s="4">
        <v>0.41152263374485598</v>
      </c>
      <c r="E22" s="4">
        <v>0.37313432835820898</v>
      </c>
    </row>
    <row r="23" spans="1:5" x14ac:dyDescent="0.3">
      <c r="A23" t="s">
        <v>149</v>
      </c>
      <c r="B23" s="4">
        <v>13.35766423357664</v>
      </c>
      <c r="C23" s="4">
        <v>13.117699910152741</v>
      </c>
      <c r="D23" s="4">
        <v>9.7942386831275723</v>
      </c>
      <c r="E23" s="4">
        <v>19.029850746268657</v>
      </c>
    </row>
    <row r="24" spans="1:5" x14ac:dyDescent="0.3">
      <c r="A24" t="s">
        <v>150</v>
      </c>
      <c r="B24" s="4">
        <v>0.65693430656934304</v>
      </c>
      <c r="C24" s="4">
        <v>0.17969451931716085</v>
      </c>
      <c r="D24" s="4">
        <v>0.32921810699588477</v>
      </c>
      <c r="E24" s="4">
        <v>0.49751243781094528</v>
      </c>
    </row>
    <row r="25" spans="1:5" x14ac:dyDescent="0.3">
      <c r="A25" t="s">
        <v>151</v>
      </c>
      <c r="B25" s="4">
        <v>19.708029197080293</v>
      </c>
      <c r="C25" s="4">
        <v>13.566936208445643</v>
      </c>
      <c r="D25" s="4">
        <v>12.839506172839506</v>
      </c>
      <c r="E25" s="4">
        <v>18.781094527363184</v>
      </c>
    </row>
    <row r="26" spans="1:5" x14ac:dyDescent="0.3">
      <c r="A26" t="s">
        <v>152</v>
      </c>
      <c r="B26" s="4">
        <v>0.36496350364963503</v>
      </c>
      <c r="C26" s="4">
        <v>0.3593890386343217</v>
      </c>
      <c r="D26" s="4">
        <v>0.24691358024691357</v>
      </c>
      <c r="E26" s="4">
        <v>0.12437810945273632</v>
      </c>
    </row>
    <row r="27" spans="1:5" x14ac:dyDescent="0.3">
      <c r="A27" t="s">
        <v>153</v>
      </c>
      <c r="B27" s="4">
        <v>0.43795620437956206</v>
      </c>
      <c r="C27" s="4">
        <v>0.3593890386343217</v>
      </c>
      <c r="D27" s="4">
        <v>0.82304526748971196</v>
      </c>
      <c r="E27" s="4">
        <v>0.24875621890547264</v>
      </c>
    </row>
    <row r="28" spans="1:5" x14ac:dyDescent="0.3">
      <c r="A28" t="s">
        <v>154</v>
      </c>
      <c r="B28" s="4">
        <v>0.29197080291970801</v>
      </c>
      <c r="C28" s="4">
        <v>0.26954177897574128</v>
      </c>
      <c r="D28" s="4">
        <v>0</v>
      </c>
      <c r="E28" s="4">
        <v>0</v>
      </c>
    </row>
    <row r="29" spans="1:5" x14ac:dyDescent="0.3">
      <c r="A29" t="s">
        <v>155</v>
      </c>
      <c r="B29" s="4">
        <v>7.2992700729927001E-2</v>
      </c>
      <c r="C29" s="4">
        <v>8.9847259658580425E-2</v>
      </c>
      <c r="D29" s="4">
        <v>8.2304526748971193E-2</v>
      </c>
      <c r="E29" s="4">
        <v>0</v>
      </c>
    </row>
    <row r="30" spans="1:5" x14ac:dyDescent="0.3">
      <c r="A30" t="s">
        <v>156</v>
      </c>
      <c r="B30" s="4">
        <v>0.29197080291970801</v>
      </c>
      <c r="C30" s="4">
        <v>8.9847259658580425E-2</v>
      </c>
      <c r="D30" s="4">
        <v>0.32921810699588477</v>
      </c>
      <c r="E30" s="4">
        <v>0</v>
      </c>
    </row>
    <row r="31" spans="1:5" x14ac:dyDescent="0.3">
      <c r="A31" t="s">
        <v>157</v>
      </c>
      <c r="B31" s="4">
        <v>0.145985401459854</v>
      </c>
      <c r="C31" s="4">
        <v>8.9847259658580425E-2</v>
      </c>
      <c r="D31" s="4">
        <v>0.32921810699588477</v>
      </c>
      <c r="E31" s="4">
        <v>0.24875621890547264</v>
      </c>
    </row>
    <row r="32" spans="1:5" x14ac:dyDescent="0.3">
      <c r="A32" t="s">
        <v>158</v>
      </c>
      <c r="B32" s="4">
        <v>0</v>
      </c>
      <c r="C32" s="4">
        <v>0.17969451931716085</v>
      </c>
      <c r="D32" s="4">
        <v>0.24691358024691357</v>
      </c>
      <c r="E32" s="4">
        <v>0.12437810945273632</v>
      </c>
    </row>
    <row r="33" spans="1:5" x14ac:dyDescent="0.3">
      <c r="A33" t="s">
        <v>159</v>
      </c>
      <c r="B33" s="4">
        <v>0.65693430656934304</v>
      </c>
      <c r="C33" s="4">
        <v>0.44923629829290213</v>
      </c>
      <c r="D33" s="4">
        <v>0.5761316872427984</v>
      </c>
      <c r="E33" s="4">
        <v>0.74626865671641784</v>
      </c>
    </row>
    <row r="34" spans="1:5" x14ac:dyDescent="0.3">
      <c r="A34" t="s">
        <v>160</v>
      </c>
      <c r="B34" s="4">
        <v>0.145985401459854</v>
      </c>
      <c r="C34" s="4">
        <v>8.9847259658580425E-2</v>
      </c>
      <c r="D34" s="4">
        <v>0.16460905349794239</v>
      </c>
      <c r="E34" s="4">
        <v>0.24875621890547264</v>
      </c>
    </row>
    <row r="35" spans="1:5" x14ac:dyDescent="0.3">
      <c r="A35" t="s">
        <v>161</v>
      </c>
      <c r="B35" s="4">
        <v>4.7445255474452548</v>
      </c>
      <c r="C35" s="4">
        <v>4.8517520215633425</v>
      </c>
      <c r="D35" s="4">
        <v>5.0205761316872426</v>
      </c>
      <c r="E35" s="4">
        <v>7.7114427860696511</v>
      </c>
    </row>
    <row r="36" spans="1:5" x14ac:dyDescent="0.3">
      <c r="A36" t="s">
        <v>162</v>
      </c>
      <c r="B36" s="4">
        <v>16.058394160583941</v>
      </c>
      <c r="C36" s="4">
        <v>16.891284815813119</v>
      </c>
      <c r="D36" s="4">
        <v>19.4238683127572</v>
      </c>
      <c r="E36" s="4">
        <v>29.601990049751244</v>
      </c>
    </row>
    <row r="37" spans="1:5" x14ac:dyDescent="0.3">
      <c r="A37" t="s">
        <v>163</v>
      </c>
      <c r="B37" s="4">
        <v>0.94890510948905105</v>
      </c>
      <c r="C37" s="4">
        <v>0.89847259658580414</v>
      </c>
      <c r="D37" s="4">
        <v>0.41152263374485598</v>
      </c>
      <c r="E37" s="4">
        <v>0.99502487562189057</v>
      </c>
    </row>
    <row r="38" spans="1:5" x14ac:dyDescent="0.3">
      <c r="A38" t="s">
        <v>164</v>
      </c>
      <c r="B38" s="4">
        <v>0.21897810218978103</v>
      </c>
      <c r="C38" s="4">
        <v>8.9847259658580425E-2</v>
      </c>
      <c r="D38" s="4">
        <v>8.2304526748971193E-2</v>
      </c>
      <c r="E38" s="4">
        <v>0</v>
      </c>
    </row>
    <row r="40" spans="1:5" x14ac:dyDescent="0.3">
      <c r="A40" s="1" t="s">
        <v>57</v>
      </c>
    </row>
    <row r="41" spans="1:5" x14ac:dyDescent="0.3">
      <c r="A41" t="s">
        <v>59</v>
      </c>
      <c r="B41" t="s">
        <v>621</v>
      </c>
      <c r="C41" t="s">
        <v>622</v>
      </c>
      <c r="D41" t="s">
        <v>623</v>
      </c>
      <c r="E41" t="s">
        <v>624</v>
      </c>
    </row>
    <row r="42" spans="1:5" x14ac:dyDescent="0.3">
      <c r="A42" t="s">
        <v>61</v>
      </c>
      <c r="B42" t="s">
        <v>625</v>
      </c>
      <c r="C42" t="s">
        <v>626</v>
      </c>
      <c r="D42" t="s">
        <v>627</v>
      </c>
      <c r="E42" t="s">
        <v>628</v>
      </c>
    </row>
    <row r="43" spans="1:5" x14ac:dyDescent="0.3">
      <c r="A43" t="s">
        <v>63</v>
      </c>
      <c r="B43" t="s">
        <v>629</v>
      </c>
      <c r="C43" t="s">
        <v>630</v>
      </c>
      <c r="D43" t="s">
        <v>631</v>
      </c>
      <c r="E43" t="s">
        <v>632</v>
      </c>
    </row>
  </sheetData>
  <conditionalFormatting sqref="A20:A40 A59:A73">
    <cfRule type="cellIs" dxfId="64" priority="3" operator="between">
      <formula>50</formula>
      <formula>101</formula>
    </cfRule>
  </conditionalFormatting>
  <conditionalFormatting sqref="A18:E18">
    <cfRule type="cellIs" dxfId="62" priority="2" operator="between">
      <formula>1</formula>
      <formula>50</formula>
    </cfRule>
  </conditionalFormatting>
  <conditionalFormatting sqref="B20:E38">
    <cfRule type="cellIs" dxfId="61" priority="10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525174C4-D08F-44B9-B247-8AE2AF2974F6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E1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E2526-5E69-45B0-B373-CDA691AE2649}">
  <dimension ref="A1:E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5" x14ac:dyDescent="0.3">
      <c r="A1" s="1" t="s">
        <v>65</v>
      </c>
    </row>
    <row r="2" spans="1:5" x14ac:dyDescent="0.3">
      <c r="A2" t="s">
        <v>29</v>
      </c>
      <c r="B2" s="1" t="s">
        <v>633</v>
      </c>
      <c r="C2" s="1" t="s">
        <v>634</v>
      </c>
      <c r="D2" s="1" t="s">
        <v>634</v>
      </c>
      <c r="E2" s="3" t="s">
        <v>635</v>
      </c>
    </row>
    <row r="3" spans="1:5" x14ac:dyDescent="0.3">
      <c r="A3" t="s">
        <v>31</v>
      </c>
      <c r="B3" t="s">
        <v>80</v>
      </c>
      <c r="C3" t="s">
        <v>80</v>
      </c>
      <c r="D3" t="s">
        <v>80</v>
      </c>
      <c r="E3" t="s">
        <v>80</v>
      </c>
    </row>
    <row r="4" spans="1:5" x14ac:dyDescent="0.3">
      <c r="A4" t="s">
        <v>33</v>
      </c>
      <c r="B4" t="s">
        <v>82</v>
      </c>
      <c r="C4" t="s">
        <v>82</v>
      </c>
      <c r="D4" t="s">
        <v>82</v>
      </c>
      <c r="E4" t="s">
        <v>84</v>
      </c>
    </row>
    <row r="5" spans="1:5" x14ac:dyDescent="0.3">
      <c r="A5" t="s">
        <v>35</v>
      </c>
      <c r="B5" t="s">
        <v>87</v>
      </c>
      <c r="C5" t="s">
        <v>87</v>
      </c>
      <c r="D5" t="s">
        <v>89</v>
      </c>
      <c r="E5" t="s">
        <v>87</v>
      </c>
    </row>
    <row r="7" spans="1:5" x14ac:dyDescent="0.3">
      <c r="A7" s="1" t="s">
        <v>90</v>
      </c>
    </row>
    <row r="8" spans="1:5" x14ac:dyDescent="0.3">
      <c r="A8" t="s">
        <v>37</v>
      </c>
      <c r="B8" t="s">
        <v>636</v>
      </c>
      <c r="C8" t="s">
        <v>637</v>
      </c>
      <c r="D8" t="s">
        <v>638</v>
      </c>
      <c r="E8" s="2" t="s">
        <v>639</v>
      </c>
    </row>
    <row r="9" spans="1:5" x14ac:dyDescent="0.3">
      <c r="A9" t="s">
        <v>39</v>
      </c>
      <c r="B9" t="s">
        <v>640</v>
      </c>
      <c r="C9" t="s">
        <v>641</v>
      </c>
      <c r="D9" t="s">
        <v>642</v>
      </c>
      <c r="E9" s="2" t="s">
        <v>643</v>
      </c>
    </row>
    <row r="11" spans="1:5" x14ac:dyDescent="0.3">
      <c r="A11" s="1" t="s">
        <v>41</v>
      </c>
    </row>
    <row r="12" spans="1:5" x14ac:dyDescent="0.3">
      <c r="A12" t="s">
        <v>43</v>
      </c>
      <c r="B12" s="5">
        <v>577.30849999999998</v>
      </c>
      <c r="C12" s="5">
        <v>661.36599999999999</v>
      </c>
      <c r="D12" s="5">
        <v>661.36599999999999</v>
      </c>
      <c r="E12" s="5">
        <v>661.36599999999999</v>
      </c>
    </row>
    <row r="13" spans="1:5" x14ac:dyDescent="0.3">
      <c r="A13" t="s">
        <v>45</v>
      </c>
      <c r="B13" s="5">
        <v>583.31600000000003</v>
      </c>
      <c r="C13" s="5">
        <v>667.37350000000004</v>
      </c>
      <c r="D13" s="5">
        <v>667.37350000000004</v>
      </c>
      <c r="E13" s="5">
        <v>667.37350000000004</v>
      </c>
    </row>
    <row r="14" spans="1:5" x14ac:dyDescent="0.3">
      <c r="A14" t="s">
        <v>47</v>
      </c>
      <c r="B14" s="5" t="s">
        <v>144</v>
      </c>
      <c r="C14" s="5">
        <v>661.36500000000001</v>
      </c>
      <c r="D14" s="5" t="s">
        <v>144</v>
      </c>
      <c r="E14" s="5">
        <v>661.36279999999999</v>
      </c>
    </row>
    <row r="15" spans="1:5" x14ac:dyDescent="0.3">
      <c r="A15" t="s">
        <v>49</v>
      </c>
      <c r="B15" s="5" t="s">
        <v>144</v>
      </c>
      <c r="C15" s="5">
        <v>667.37220000000002</v>
      </c>
      <c r="D15" s="5" t="s">
        <v>144</v>
      </c>
      <c r="E15" s="5">
        <v>667.36980000000005</v>
      </c>
    </row>
    <row r="17" spans="1:5" x14ac:dyDescent="0.3">
      <c r="A17" s="1" t="s">
        <v>51</v>
      </c>
    </row>
    <row r="18" spans="1:5" x14ac:dyDescent="0.3">
      <c r="A18" t="s">
        <v>53</v>
      </c>
      <c r="B18" t="s">
        <v>145</v>
      </c>
      <c r="C18">
        <v>235</v>
      </c>
      <c r="D18" t="s">
        <v>145</v>
      </c>
      <c r="E18">
        <v>119</v>
      </c>
    </row>
    <row r="19" spans="1:5" x14ac:dyDescent="0.3">
      <c r="A19" t="s">
        <v>55</v>
      </c>
    </row>
    <row r="20" spans="1:5" x14ac:dyDescent="0.3">
      <c r="A20" t="s">
        <v>146</v>
      </c>
      <c r="B20" s="4" t="s">
        <v>145</v>
      </c>
      <c r="C20" s="4">
        <v>0.85106382978723405</v>
      </c>
      <c r="D20" t="s">
        <v>145</v>
      </c>
      <c r="E20" s="4">
        <v>1.680672268907563</v>
      </c>
    </row>
    <row r="21" spans="1:5" x14ac:dyDescent="0.3">
      <c r="A21" t="s">
        <v>147</v>
      </c>
      <c r="B21" s="4" t="s">
        <v>145</v>
      </c>
      <c r="C21" s="4">
        <v>1.2765957446808509</v>
      </c>
      <c r="D21" t="s">
        <v>145</v>
      </c>
      <c r="E21" s="4">
        <v>6.7226890756302522</v>
      </c>
    </row>
    <row r="22" spans="1:5" x14ac:dyDescent="0.3">
      <c r="A22" t="s">
        <v>148</v>
      </c>
      <c r="B22" s="4" t="s">
        <v>145</v>
      </c>
      <c r="C22" s="4">
        <v>0</v>
      </c>
      <c r="D22" t="s">
        <v>145</v>
      </c>
      <c r="E22" s="4">
        <v>2.5210084033613445</v>
      </c>
    </row>
    <row r="23" spans="1:5" x14ac:dyDescent="0.3">
      <c r="A23" t="s">
        <v>149</v>
      </c>
      <c r="B23" s="4" t="s">
        <v>145</v>
      </c>
      <c r="C23" s="4">
        <v>1.2765957446808509</v>
      </c>
      <c r="D23" t="s">
        <v>145</v>
      </c>
      <c r="E23" s="4">
        <v>0</v>
      </c>
    </row>
    <row r="24" spans="1:5" x14ac:dyDescent="0.3">
      <c r="A24" t="s">
        <v>150</v>
      </c>
      <c r="B24" s="4" t="s">
        <v>145</v>
      </c>
      <c r="C24" s="4">
        <v>0.85106382978723405</v>
      </c>
      <c r="D24" t="s">
        <v>145</v>
      </c>
      <c r="E24" s="4">
        <v>0</v>
      </c>
    </row>
    <row r="25" spans="1:5" x14ac:dyDescent="0.3">
      <c r="A25" t="s">
        <v>151</v>
      </c>
      <c r="B25" s="4" t="s">
        <v>145</v>
      </c>
      <c r="C25" s="4">
        <v>3.8297872340425529</v>
      </c>
      <c r="D25" t="s">
        <v>145</v>
      </c>
      <c r="E25" s="4">
        <v>0</v>
      </c>
    </row>
    <row r="26" spans="1:5" x14ac:dyDescent="0.3">
      <c r="A26" t="s">
        <v>152</v>
      </c>
      <c r="B26" s="4" t="s">
        <v>145</v>
      </c>
      <c r="C26" s="4">
        <v>0.85106382978723405</v>
      </c>
      <c r="D26" t="s">
        <v>145</v>
      </c>
      <c r="E26" s="4">
        <v>0.84033613445378152</v>
      </c>
    </row>
    <row r="27" spans="1:5" x14ac:dyDescent="0.3">
      <c r="A27" t="s">
        <v>153</v>
      </c>
      <c r="B27" s="4" t="s">
        <v>145</v>
      </c>
      <c r="C27" s="4">
        <v>0.85106382978723405</v>
      </c>
      <c r="D27" t="s">
        <v>145</v>
      </c>
      <c r="E27" s="4">
        <v>0</v>
      </c>
    </row>
    <row r="28" spans="1:5" x14ac:dyDescent="0.3">
      <c r="A28" t="s">
        <v>154</v>
      </c>
      <c r="B28" s="4" t="s">
        <v>145</v>
      </c>
      <c r="C28" s="4">
        <v>1.2765957446808509</v>
      </c>
      <c r="D28" t="s">
        <v>145</v>
      </c>
      <c r="E28" s="4">
        <v>0.84033613445378152</v>
      </c>
    </row>
    <row r="29" spans="1:5" x14ac:dyDescent="0.3">
      <c r="A29" t="s">
        <v>155</v>
      </c>
      <c r="B29" s="4" t="s">
        <v>145</v>
      </c>
      <c r="C29" s="4">
        <v>73.191489361702125</v>
      </c>
      <c r="D29" t="s">
        <v>145</v>
      </c>
      <c r="E29" s="4">
        <v>72.268907563025209</v>
      </c>
    </row>
    <row r="30" spans="1:5" x14ac:dyDescent="0.3">
      <c r="A30" t="s">
        <v>156</v>
      </c>
      <c r="B30" s="4" t="s">
        <v>145</v>
      </c>
      <c r="C30" s="4">
        <v>3.4042553191489362</v>
      </c>
      <c r="D30" t="s">
        <v>145</v>
      </c>
      <c r="E30" s="4">
        <v>3.3613445378151261</v>
      </c>
    </row>
    <row r="31" spans="1:5" x14ac:dyDescent="0.3">
      <c r="A31" t="s">
        <v>157</v>
      </c>
      <c r="B31" s="4" t="s">
        <v>145</v>
      </c>
      <c r="C31" s="4">
        <v>1.7021276595744681</v>
      </c>
      <c r="D31" t="s">
        <v>145</v>
      </c>
      <c r="E31" s="4">
        <v>2.5210084033613445</v>
      </c>
    </row>
    <row r="32" spans="1:5" x14ac:dyDescent="0.3">
      <c r="A32" t="s">
        <v>158</v>
      </c>
      <c r="B32" s="4" t="s">
        <v>145</v>
      </c>
      <c r="C32" s="4">
        <v>0</v>
      </c>
      <c r="D32" t="s">
        <v>145</v>
      </c>
      <c r="E32" s="4">
        <v>0</v>
      </c>
    </row>
    <row r="33" spans="1:5" x14ac:dyDescent="0.3">
      <c r="A33" t="s">
        <v>159</v>
      </c>
      <c r="B33" s="4" t="s">
        <v>145</v>
      </c>
      <c r="C33" s="4">
        <v>2.5531914893617018</v>
      </c>
      <c r="D33" t="s">
        <v>145</v>
      </c>
      <c r="E33" s="4">
        <v>2.5210084033613445</v>
      </c>
    </row>
    <row r="34" spans="1:5" x14ac:dyDescent="0.3">
      <c r="A34" t="s">
        <v>160</v>
      </c>
      <c r="B34" s="4" t="s">
        <v>145</v>
      </c>
      <c r="C34" s="4">
        <v>0.42553191489361702</v>
      </c>
      <c r="D34" t="s">
        <v>145</v>
      </c>
      <c r="E34" s="4">
        <v>0.84033613445378152</v>
      </c>
    </row>
    <row r="35" spans="1:5" x14ac:dyDescent="0.3">
      <c r="A35" t="s">
        <v>161</v>
      </c>
      <c r="B35" s="4" t="s">
        <v>145</v>
      </c>
      <c r="C35" s="4">
        <v>0</v>
      </c>
      <c r="D35" t="s">
        <v>145</v>
      </c>
      <c r="E35" s="4">
        <v>0</v>
      </c>
    </row>
    <row r="36" spans="1:5" x14ac:dyDescent="0.3">
      <c r="A36" t="s">
        <v>162</v>
      </c>
      <c r="B36" s="4" t="s">
        <v>145</v>
      </c>
      <c r="C36" s="4">
        <v>0.85106382978723405</v>
      </c>
      <c r="D36" t="s">
        <v>145</v>
      </c>
      <c r="E36" s="4">
        <v>0.84033613445378152</v>
      </c>
    </row>
    <row r="37" spans="1:5" x14ac:dyDescent="0.3">
      <c r="A37" t="s">
        <v>163</v>
      </c>
      <c r="B37" s="4" t="s">
        <v>145</v>
      </c>
      <c r="C37" s="4">
        <v>0.85106382978723405</v>
      </c>
      <c r="D37" t="s">
        <v>145</v>
      </c>
      <c r="E37" s="4">
        <v>0.84033613445378152</v>
      </c>
    </row>
    <row r="38" spans="1:5" x14ac:dyDescent="0.3">
      <c r="A38" t="s">
        <v>164</v>
      </c>
      <c r="B38" s="4" t="s">
        <v>145</v>
      </c>
      <c r="C38" s="4">
        <v>5.9574468085106389</v>
      </c>
      <c r="D38" t="s">
        <v>145</v>
      </c>
      <c r="E38" s="4">
        <v>4.2016806722689077</v>
      </c>
    </row>
    <row r="40" spans="1:5" x14ac:dyDescent="0.3">
      <c r="A40" s="1" t="s">
        <v>57</v>
      </c>
    </row>
    <row r="41" spans="1:5" x14ac:dyDescent="0.3">
      <c r="A41" t="s">
        <v>59</v>
      </c>
      <c r="B41" t="s">
        <v>145</v>
      </c>
      <c r="C41" t="s">
        <v>644</v>
      </c>
      <c r="D41" t="s">
        <v>145</v>
      </c>
      <c r="E41" t="s">
        <v>645</v>
      </c>
    </row>
    <row r="42" spans="1:5" x14ac:dyDescent="0.3">
      <c r="A42" t="s">
        <v>61</v>
      </c>
      <c r="B42" t="s">
        <v>145</v>
      </c>
      <c r="C42" t="s">
        <v>646</v>
      </c>
      <c r="D42" t="s">
        <v>145</v>
      </c>
      <c r="E42" t="s">
        <v>647</v>
      </c>
    </row>
    <row r="43" spans="1:5" x14ac:dyDescent="0.3">
      <c r="A43" t="s">
        <v>63</v>
      </c>
      <c r="B43" t="s">
        <v>145</v>
      </c>
      <c r="C43" t="s">
        <v>648</v>
      </c>
      <c r="D43" t="s">
        <v>145</v>
      </c>
      <c r="E43" t="s">
        <v>649</v>
      </c>
    </row>
  </sheetData>
  <conditionalFormatting sqref="A20:B40 A59:B73">
    <cfRule type="cellIs" dxfId="60" priority="11" operator="between">
      <formula>50</formula>
      <formula>101</formula>
    </cfRule>
  </conditionalFormatting>
  <conditionalFormatting sqref="A18:E18">
    <cfRule type="cellIs" dxfId="58" priority="10" operator="between">
      <formula>1</formula>
      <formula>50</formula>
    </cfRule>
  </conditionalFormatting>
  <conditionalFormatting sqref="B20:C38 E20:E38">
    <cfRule type="cellIs" dxfId="57" priority="18" operator="between">
      <formula>50</formula>
      <formula>101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9" operator="containsText" id="{08C8FDEA-1291-4DF1-AB86-08E84B86A8C8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E18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8AA14-9625-48FB-9726-09792AA372AD}">
  <dimension ref="A1:O43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defaultColWidth="11.5546875" defaultRowHeight="14.4" x14ac:dyDescent="0.3"/>
  <cols>
    <col min="1" max="1" width="41.44140625" bestFit="1" customWidth="1"/>
  </cols>
  <sheetData>
    <row r="1" spans="1:15" x14ac:dyDescent="0.3">
      <c r="A1" s="1" t="s">
        <v>65</v>
      </c>
    </row>
    <row r="2" spans="1:15" x14ac:dyDescent="0.3">
      <c r="A2" t="s">
        <v>29</v>
      </c>
      <c r="B2" s="3" t="s">
        <v>650</v>
      </c>
      <c r="C2" s="3" t="s">
        <v>650</v>
      </c>
      <c r="D2" s="3" t="s">
        <v>650</v>
      </c>
      <c r="E2" s="3" t="s">
        <v>650</v>
      </c>
      <c r="F2" s="3" t="s">
        <v>650</v>
      </c>
      <c r="G2" s="1" t="s">
        <v>651</v>
      </c>
      <c r="H2" s="3" t="s">
        <v>652</v>
      </c>
      <c r="I2" s="3" t="s">
        <v>652</v>
      </c>
      <c r="J2" s="3" t="s">
        <v>652</v>
      </c>
      <c r="K2" s="3" t="s">
        <v>653</v>
      </c>
      <c r="L2" s="3" t="s">
        <v>654</v>
      </c>
      <c r="M2" s="3" t="s">
        <v>654</v>
      </c>
      <c r="N2" s="3" t="s">
        <v>654</v>
      </c>
    </row>
    <row r="3" spans="1:15" x14ac:dyDescent="0.3">
      <c r="A3" t="s">
        <v>31</v>
      </c>
      <c r="B3" t="s">
        <v>80</v>
      </c>
      <c r="C3" t="s">
        <v>80</v>
      </c>
      <c r="D3" t="s">
        <v>79</v>
      </c>
      <c r="E3" t="s">
        <v>80</v>
      </c>
      <c r="F3" t="s">
        <v>80</v>
      </c>
      <c r="G3" t="s">
        <v>80</v>
      </c>
      <c r="H3" t="s">
        <v>80</v>
      </c>
      <c r="I3" t="s">
        <v>80</v>
      </c>
      <c r="J3" t="s">
        <v>80</v>
      </c>
      <c r="K3" t="s">
        <v>80</v>
      </c>
      <c r="L3" t="s">
        <v>80</v>
      </c>
      <c r="M3" t="s">
        <v>80</v>
      </c>
      <c r="N3" t="s">
        <v>80</v>
      </c>
    </row>
    <row r="4" spans="1:15" x14ac:dyDescent="0.3">
      <c r="A4" t="s">
        <v>33</v>
      </c>
      <c r="B4" t="s">
        <v>82</v>
      </c>
      <c r="C4" t="s">
        <v>82</v>
      </c>
      <c r="D4" t="s">
        <v>82</v>
      </c>
      <c r="E4" t="s">
        <v>82</v>
      </c>
      <c r="F4" t="s">
        <v>84</v>
      </c>
      <c r="G4" t="s">
        <v>82</v>
      </c>
      <c r="H4" t="s">
        <v>82</v>
      </c>
      <c r="I4" t="s">
        <v>82</v>
      </c>
      <c r="J4" t="s">
        <v>84</v>
      </c>
      <c r="K4" t="s">
        <v>82</v>
      </c>
      <c r="L4" t="s">
        <v>82</v>
      </c>
      <c r="M4" t="s">
        <v>82</v>
      </c>
      <c r="N4" t="s">
        <v>84</v>
      </c>
    </row>
    <row r="5" spans="1:15" x14ac:dyDescent="0.3">
      <c r="A5" t="s">
        <v>35</v>
      </c>
      <c r="B5" t="s">
        <v>655</v>
      </c>
      <c r="C5" t="s">
        <v>656</v>
      </c>
      <c r="D5" t="s">
        <v>656</v>
      </c>
      <c r="E5" t="s">
        <v>657</v>
      </c>
      <c r="F5" t="s">
        <v>656</v>
      </c>
      <c r="G5" t="s">
        <v>87</v>
      </c>
      <c r="H5" t="s">
        <v>287</v>
      </c>
      <c r="I5" t="s">
        <v>288</v>
      </c>
      <c r="J5" t="s">
        <v>287</v>
      </c>
      <c r="K5" t="s">
        <v>427</v>
      </c>
      <c r="L5" t="s">
        <v>427</v>
      </c>
      <c r="M5" t="s">
        <v>430</v>
      </c>
      <c r="N5" t="s">
        <v>427</v>
      </c>
      <c r="O5" t="s">
        <v>87</v>
      </c>
    </row>
    <row r="7" spans="1:15" x14ac:dyDescent="0.3">
      <c r="A7" s="1" t="s">
        <v>90</v>
      </c>
    </row>
    <row r="8" spans="1:15" x14ac:dyDescent="0.3">
      <c r="A8" t="s">
        <v>37</v>
      </c>
      <c r="B8" t="s">
        <v>658</v>
      </c>
      <c r="C8" t="s">
        <v>659</v>
      </c>
      <c r="D8" t="s">
        <v>660</v>
      </c>
      <c r="E8" t="s">
        <v>661</v>
      </c>
      <c r="F8" t="s">
        <v>662</v>
      </c>
      <c r="G8" t="s">
        <v>663</v>
      </c>
      <c r="H8" t="s">
        <v>664</v>
      </c>
      <c r="I8" t="s">
        <v>665</v>
      </c>
      <c r="J8" t="s">
        <v>666</v>
      </c>
      <c r="K8" t="s">
        <v>667</v>
      </c>
      <c r="L8" t="s">
        <v>668</v>
      </c>
      <c r="M8" t="s">
        <v>669</v>
      </c>
      <c r="N8" t="s">
        <v>670</v>
      </c>
    </row>
    <row r="9" spans="1:15" x14ac:dyDescent="0.3">
      <c r="A9" t="s">
        <v>39</v>
      </c>
      <c r="B9" t="s">
        <v>671</v>
      </c>
      <c r="C9" t="s">
        <v>672</v>
      </c>
      <c r="D9" t="s">
        <v>673</v>
      </c>
      <c r="E9" t="s">
        <v>674</v>
      </c>
      <c r="F9" t="s">
        <v>675</v>
      </c>
      <c r="G9" t="s">
        <v>676</v>
      </c>
      <c r="H9" t="s">
        <v>677</v>
      </c>
      <c r="I9" t="s">
        <v>678</v>
      </c>
      <c r="J9" t="s">
        <v>679</v>
      </c>
      <c r="K9" t="s">
        <v>680</v>
      </c>
      <c r="L9" t="s">
        <v>681</v>
      </c>
      <c r="M9" t="s">
        <v>682</v>
      </c>
      <c r="N9" t="s">
        <v>683</v>
      </c>
    </row>
    <row r="11" spans="1:15" x14ac:dyDescent="0.3">
      <c r="A11" s="1" t="s">
        <v>41</v>
      </c>
    </row>
    <row r="12" spans="1:15" x14ac:dyDescent="0.3">
      <c r="A12" t="s">
        <v>43</v>
      </c>
      <c r="B12" s="5">
        <v>620.33939999999996</v>
      </c>
      <c r="C12" s="5">
        <v>620.33939999999996</v>
      </c>
      <c r="D12" s="5">
        <v>620.33939999999996</v>
      </c>
      <c r="E12" s="5">
        <v>620.33939999999996</v>
      </c>
      <c r="F12" s="5">
        <v>620.33939999999996</v>
      </c>
      <c r="G12">
        <v>643.26660000000004</v>
      </c>
      <c r="H12" s="5">
        <v>719.37549999999999</v>
      </c>
      <c r="I12" s="5">
        <v>719.37549999999999</v>
      </c>
      <c r="J12" s="5">
        <v>719.37549999999999</v>
      </c>
      <c r="K12" s="5">
        <v>704.30640000000005</v>
      </c>
      <c r="L12" s="5">
        <v>704.30640000000005</v>
      </c>
      <c r="M12" s="5">
        <v>704.30640000000005</v>
      </c>
      <c r="N12" s="5">
        <v>704.30640000000005</v>
      </c>
    </row>
    <row r="13" spans="1:15" x14ac:dyDescent="0.3">
      <c r="A13" t="s">
        <v>45</v>
      </c>
      <c r="B13" s="5">
        <v>626.34690000000001</v>
      </c>
      <c r="C13" s="5">
        <v>626.34690000000001</v>
      </c>
      <c r="D13" s="5">
        <v>626.34690000000001</v>
      </c>
      <c r="E13" s="5">
        <v>626.34690000000001</v>
      </c>
      <c r="F13" s="5">
        <v>626.34690000000001</v>
      </c>
      <c r="G13" s="5">
        <v>649.274</v>
      </c>
      <c r="H13" s="5">
        <v>725.38300000000004</v>
      </c>
      <c r="I13" s="5">
        <v>725.38300000000004</v>
      </c>
      <c r="J13" s="5">
        <v>725.38300000000004</v>
      </c>
      <c r="K13" s="5">
        <v>710.31389999999999</v>
      </c>
      <c r="L13" s="5">
        <v>710.31389999999999</v>
      </c>
      <c r="M13" s="5">
        <v>710.31389999999999</v>
      </c>
      <c r="N13" s="5">
        <v>710.31389999999999</v>
      </c>
    </row>
    <row r="14" spans="1:15" x14ac:dyDescent="0.3">
      <c r="A14" t="s">
        <v>47</v>
      </c>
      <c r="B14" s="5">
        <v>620.33900000000006</v>
      </c>
      <c r="C14" s="5">
        <v>620.33920000000001</v>
      </c>
      <c r="D14" s="5">
        <v>620.33900000000006</v>
      </c>
      <c r="E14" s="5">
        <v>620.33699999999999</v>
      </c>
      <c r="F14" s="5">
        <v>620.33900000000006</v>
      </c>
      <c r="G14" t="s">
        <v>144</v>
      </c>
      <c r="H14" s="5">
        <v>719.37519999999995</v>
      </c>
      <c r="I14" s="5">
        <v>719.375</v>
      </c>
      <c r="J14" s="5">
        <v>719.37440000000004</v>
      </c>
      <c r="K14" s="5">
        <v>704.30640000000005</v>
      </c>
      <c r="L14" s="5">
        <v>704.30640000000005</v>
      </c>
      <c r="M14" s="5">
        <v>704.30340000000001</v>
      </c>
      <c r="N14" s="5">
        <v>704.30499999999995</v>
      </c>
    </row>
    <row r="15" spans="1:15" x14ac:dyDescent="0.3">
      <c r="A15" t="s">
        <v>49</v>
      </c>
      <c r="B15" s="5">
        <v>626.34640000000002</v>
      </c>
      <c r="C15" s="5">
        <v>626.34739999999999</v>
      </c>
      <c r="D15" s="5">
        <v>626.34619999999995</v>
      </c>
      <c r="E15" s="5">
        <v>626.34500000000003</v>
      </c>
      <c r="F15" s="5">
        <v>626.34619999999995</v>
      </c>
      <c r="G15" t="s">
        <v>144</v>
      </c>
      <c r="H15" s="5">
        <v>725.38239999999996</v>
      </c>
      <c r="I15" s="5">
        <v>725.38300000000004</v>
      </c>
      <c r="J15" s="5">
        <v>725.38160000000005</v>
      </c>
      <c r="K15" s="5">
        <v>710.31219999999996</v>
      </c>
      <c r="L15" s="5">
        <v>710.31299999999999</v>
      </c>
      <c r="M15" s="5">
        <v>710.31100000000004</v>
      </c>
      <c r="N15" s="5">
        <v>710.31299999999999</v>
      </c>
    </row>
    <row r="17" spans="1:14" x14ac:dyDescent="0.3">
      <c r="A17" s="1" t="s">
        <v>51</v>
      </c>
    </row>
    <row r="18" spans="1:14" x14ac:dyDescent="0.3">
      <c r="A18" t="s">
        <v>53</v>
      </c>
      <c r="B18">
        <v>634</v>
      </c>
      <c r="C18">
        <v>538</v>
      </c>
      <c r="D18">
        <v>783</v>
      </c>
      <c r="E18" s="7">
        <v>112</v>
      </c>
      <c r="F18">
        <v>705</v>
      </c>
      <c r="G18" t="s">
        <v>145</v>
      </c>
      <c r="H18">
        <v>319</v>
      </c>
      <c r="I18" s="7">
        <v>42</v>
      </c>
      <c r="J18">
        <v>424</v>
      </c>
      <c r="K18">
        <v>263</v>
      </c>
      <c r="L18">
        <v>402</v>
      </c>
      <c r="M18" s="7">
        <v>68</v>
      </c>
      <c r="N18">
        <v>431</v>
      </c>
    </row>
    <row r="19" spans="1:14" x14ac:dyDescent="0.3">
      <c r="A19" t="s">
        <v>55</v>
      </c>
    </row>
    <row r="20" spans="1:14" x14ac:dyDescent="0.3">
      <c r="A20" t="s">
        <v>146</v>
      </c>
      <c r="B20" s="4">
        <v>0.31545741324921134</v>
      </c>
      <c r="C20" s="4">
        <v>0</v>
      </c>
      <c r="D20" s="4">
        <v>0.1277139208173691</v>
      </c>
      <c r="E20" s="4">
        <v>0</v>
      </c>
      <c r="F20" s="4">
        <v>0.28368794326241137</v>
      </c>
      <c r="G20" t="s">
        <v>145</v>
      </c>
      <c r="H20" s="4">
        <v>0.62695924764890276</v>
      </c>
      <c r="I20" s="4">
        <v>0</v>
      </c>
      <c r="J20" s="4">
        <v>0</v>
      </c>
      <c r="K20" s="4">
        <v>0</v>
      </c>
      <c r="L20" s="4">
        <v>0</v>
      </c>
      <c r="M20">
        <v>0</v>
      </c>
      <c r="N20" s="4">
        <v>0</v>
      </c>
    </row>
    <row r="21" spans="1:14" x14ac:dyDescent="0.3">
      <c r="A21" t="s">
        <v>147</v>
      </c>
      <c r="B21" s="4">
        <v>2.2082018927444795</v>
      </c>
      <c r="C21" s="4">
        <v>1.6728624535315983</v>
      </c>
      <c r="D21" s="4">
        <v>1.1494252873563218</v>
      </c>
      <c r="E21" s="4">
        <v>0.89285714000000005</v>
      </c>
      <c r="F21" s="4">
        <v>0.70921985815602839</v>
      </c>
      <c r="G21" t="s">
        <v>145</v>
      </c>
      <c r="H21" s="4">
        <v>14.106583072100312</v>
      </c>
      <c r="I21" s="4">
        <v>33.3333333</v>
      </c>
      <c r="J21" s="4">
        <v>18.867924528301888</v>
      </c>
      <c r="K21" s="4">
        <v>28.897338403041822</v>
      </c>
      <c r="L21" s="4">
        <v>23.383084577114428</v>
      </c>
      <c r="M21">
        <v>29.411764699999999</v>
      </c>
      <c r="N21" s="4">
        <v>38.515081206496518</v>
      </c>
    </row>
    <row r="22" spans="1:14" x14ac:dyDescent="0.3">
      <c r="A22" t="s">
        <v>148</v>
      </c>
      <c r="B22" s="4">
        <v>0.94637223974763396</v>
      </c>
      <c r="C22" s="4">
        <v>0.18587360594795538</v>
      </c>
      <c r="D22" s="4">
        <v>0.38314176245210729</v>
      </c>
      <c r="E22" s="4">
        <v>0</v>
      </c>
      <c r="F22" s="4">
        <v>0.70921985815602839</v>
      </c>
      <c r="G22" t="s">
        <v>145</v>
      </c>
      <c r="H22" s="4">
        <v>1.5673981191222568</v>
      </c>
      <c r="I22" s="4">
        <v>0</v>
      </c>
      <c r="J22" s="4">
        <v>0.23584905660377359</v>
      </c>
      <c r="K22" s="4">
        <v>0.38022813688212925</v>
      </c>
      <c r="L22" s="4">
        <v>0.49751243781094528</v>
      </c>
      <c r="M22">
        <v>0</v>
      </c>
      <c r="N22" s="4">
        <v>0.23201856148491878</v>
      </c>
    </row>
    <row r="23" spans="1:14" x14ac:dyDescent="0.3">
      <c r="A23" t="s">
        <v>149</v>
      </c>
      <c r="B23" s="4">
        <v>0.47318611987381703</v>
      </c>
      <c r="C23" s="4">
        <v>0</v>
      </c>
      <c r="D23" s="4">
        <v>0.2554278416347382</v>
      </c>
      <c r="E23" s="4">
        <v>0.89285714000000005</v>
      </c>
      <c r="F23" s="4">
        <v>0</v>
      </c>
      <c r="G23" t="s">
        <v>145</v>
      </c>
      <c r="H23" s="4">
        <v>0.62695924764890276</v>
      </c>
      <c r="I23" s="4">
        <v>0</v>
      </c>
      <c r="J23" s="4">
        <v>0.47169811320754718</v>
      </c>
      <c r="K23" s="4">
        <v>0</v>
      </c>
      <c r="L23" s="4">
        <v>0</v>
      </c>
      <c r="M23">
        <v>0</v>
      </c>
      <c r="N23" s="4">
        <v>0</v>
      </c>
    </row>
    <row r="24" spans="1:14" x14ac:dyDescent="0.3">
      <c r="A24" t="s">
        <v>150</v>
      </c>
      <c r="B24" s="4">
        <v>0.47318611987381703</v>
      </c>
      <c r="C24" s="4">
        <v>0</v>
      </c>
      <c r="D24" s="4">
        <v>0.1277139208173691</v>
      </c>
      <c r="E24" s="4">
        <v>0</v>
      </c>
      <c r="F24" s="4">
        <v>0.28368794326241137</v>
      </c>
      <c r="G24" t="s">
        <v>145</v>
      </c>
      <c r="H24" s="4">
        <v>0</v>
      </c>
      <c r="I24" s="4">
        <v>0</v>
      </c>
      <c r="J24" s="4">
        <v>0.23584905660377359</v>
      </c>
      <c r="K24" s="4">
        <v>0</v>
      </c>
      <c r="L24" s="4">
        <v>0.24875621890547264</v>
      </c>
      <c r="M24">
        <v>0</v>
      </c>
      <c r="N24" s="4">
        <v>0.23201856148491878</v>
      </c>
    </row>
    <row r="25" spans="1:14" x14ac:dyDescent="0.3">
      <c r="A25" t="s">
        <v>151</v>
      </c>
      <c r="B25" s="4">
        <v>37.854889589905362</v>
      </c>
      <c r="C25" s="4">
        <v>35.130111524163574</v>
      </c>
      <c r="D25" s="4">
        <v>42.528735632183903</v>
      </c>
      <c r="E25" s="4">
        <v>16.964285700000001</v>
      </c>
      <c r="F25" s="4">
        <v>20.567375886524822</v>
      </c>
      <c r="G25" t="s">
        <v>145</v>
      </c>
      <c r="H25" s="4">
        <v>13.166144200626958</v>
      </c>
      <c r="I25" s="4">
        <v>4.7619047600000002</v>
      </c>
      <c r="J25" s="4">
        <v>3.3018867924528301</v>
      </c>
      <c r="K25" s="4">
        <v>5.3231939163498092</v>
      </c>
      <c r="L25" s="4">
        <v>11.194029850746269</v>
      </c>
      <c r="M25">
        <v>2.9411764699999998</v>
      </c>
      <c r="N25" s="4">
        <v>1.160092807424594</v>
      </c>
    </row>
    <row r="26" spans="1:14" x14ac:dyDescent="0.3">
      <c r="A26" t="s">
        <v>152</v>
      </c>
      <c r="B26" s="4">
        <v>1.2618296529968454</v>
      </c>
      <c r="C26" s="4">
        <v>1.1152416356877324</v>
      </c>
      <c r="D26" s="4">
        <v>0.38314176245210724</v>
      </c>
      <c r="E26" s="4">
        <v>2.6785714299999999</v>
      </c>
      <c r="F26" s="4">
        <v>0.14184397163120568</v>
      </c>
      <c r="G26" t="s">
        <v>145</v>
      </c>
      <c r="H26" s="4">
        <v>0.31347962382445138</v>
      </c>
      <c r="I26" s="4">
        <v>0</v>
      </c>
      <c r="J26" s="4">
        <v>0.94339622641509435</v>
      </c>
      <c r="K26" s="4">
        <v>1.520912547528517</v>
      </c>
      <c r="L26" s="4">
        <v>0.49751243781094528</v>
      </c>
      <c r="M26">
        <v>1.4705882400000001</v>
      </c>
      <c r="N26" s="4">
        <v>0.46403712296983757</v>
      </c>
    </row>
    <row r="27" spans="1:14" x14ac:dyDescent="0.3">
      <c r="A27" t="s">
        <v>153</v>
      </c>
      <c r="B27" s="4">
        <v>0.31545741324921134</v>
      </c>
      <c r="C27" s="4">
        <v>0.37174721189591076</v>
      </c>
      <c r="D27" s="4">
        <v>0.63856960408684549</v>
      </c>
      <c r="E27" s="4">
        <v>0</v>
      </c>
      <c r="F27" s="4">
        <v>0.14184397163120568</v>
      </c>
      <c r="G27" t="s">
        <v>145</v>
      </c>
      <c r="H27" s="4">
        <v>1.5673981191222568</v>
      </c>
      <c r="I27" s="4">
        <v>2.3809523800000001</v>
      </c>
      <c r="J27" s="4">
        <v>1.4150943396226416</v>
      </c>
      <c r="K27" s="4">
        <v>1.1406844106463878</v>
      </c>
      <c r="L27" s="4">
        <v>0.24875621890547264</v>
      </c>
      <c r="M27">
        <v>1.4705882400000001</v>
      </c>
      <c r="N27" s="4">
        <v>0.6960556844547563</v>
      </c>
    </row>
    <row r="28" spans="1:14" x14ac:dyDescent="0.3">
      <c r="A28" t="s">
        <v>154</v>
      </c>
      <c r="B28" s="4">
        <v>0.31545741324921134</v>
      </c>
      <c r="C28" s="4">
        <v>0.55762081784386619</v>
      </c>
      <c r="D28" s="4">
        <v>0.2554278416347382</v>
      </c>
      <c r="E28" s="4">
        <v>0</v>
      </c>
      <c r="F28" s="4">
        <v>0.42553191489361702</v>
      </c>
      <c r="G28" t="s">
        <v>145</v>
      </c>
      <c r="H28" s="4">
        <v>0.94043887147335425</v>
      </c>
      <c r="I28" s="4">
        <v>0</v>
      </c>
      <c r="J28" s="4">
        <v>1.179245283018868</v>
      </c>
      <c r="K28" s="4">
        <v>0</v>
      </c>
      <c r="L28" s="4">
        <v>0.49751243781094528</v>
      </c>
      <c r="M28">
        <v>0</v>
      </c>
      <c r="N28" s="4">
        <v>0.23201856148491878</v>
      </c>
    </row>
    <row r="29" spans="1:14" x14ac:dyDescent="0.3">
      <c r="A29" t="s">
        <v>155</v>
      </c>
      <c r="B29" s="4">
        <v>0</v>
      </c>
      <c r="C29" s="4">
        <v>0</v>
      </c>
      <c r="D29" s="4">
        <v>0.1277139208173691</v>
      </c>
      <c r="E29" s="4">
        <v>0</v>
      </c>
      <c r="F29" s="4">
        <v>0</v>
      </c>
      <c r="G29" t="s">
        <v>145</v>
      </c>
      <c r="H29" s="4">
        <v>0</v>
      </c>
      <c r="I29" s="4">
        <v>0</v>
      </c>
      <c r="J29" s="4">
        <v>0</v>
      </c>
      <c r="K29" s="4">
        <v>0.38022813688212925</v>
      </c>
      <c r="L29" s="4">
        <v>0.24875621890547264</v>
      </c>
      <c r="M29">
        <v>0</v>
      </c>
      <c r="N29" s="4">
        <v>0</v>
      </c>
    </row>
    <row r="30" spans="1:14" x14ac:dyDescent="0.3">
      <c r="A30" t="s">
        <v>156</v>
      </c>
      <c r="B30" s="4">
        <v>6.7823343848580437</v>
      </c>
      <c r="C30" s="4">
        <v>2.4163568773234201</v>
      </c>
      <c r="D30" s="4">
        <v>2.2988505747126435</v>
      </c>
      <c r="E30" s="4">
        <v>0.89285714000000005</v>
      </c>
      <c r="F30" s="4">
        <v>1.4184397163120568</v>
      </c>
      <c r="G30" t="s">
        <v>145</v>
      </c>
      <c r="H30" s="4">
        <v>0.94043887147335425</v>
      </c>
      <c r="I30" s="4">
        <v>0</v>
      </c>
      <c r="J30" s="4">
        <v>0.70754716981132071</v>
      </c>
      <c r="K30" s="4">
        <v>0.38022813688212925</v>
      </c>
      <c r="L30" s="4">
        <v>0.24875621890547264</v>
      </c>
      <c r="M30">
        <v>0</v>
      </c>
      <c r="N30" s="4">
        <v>0</v>
      </c>
    </row>
    <row r="31" spans="1:14" x14ac:dyDescent="0.3">
      <c r="A31" t="s">
        <v>157</v>
      </c>
      <c r="B31" s="4">
        <v>0</v>
      </c>
      <c r="C31" s="4">
        <v>0</v>
      </c>
      <c r="D31" s="4">
        <v>0</v>
      </c>
      <c r="E31" s="4">
        <v>0</v>
      </c>
      <c r="F31" s="4">
        <v>0.14184397163120568</v>
      </c>
      <c r="G31" t="s">
        <v>145</v>
      </c>
      <c r="H31" s="4">
        <v>0</v>
      </c>
      <c r="I31" s="4">
        <v>2.3809523800000001</v>
      </c>
      <c r="J31" s="4">
        <v>0.23584905660377359</v>
      </c>
      <c r="K31" s="4">
        <v>0.38022813688212925</v>
      </c>
      <c r="L31" s="4">
        <v>0.49751243781094528</v>
      </c>
      <c r="M31">
        <v>0</v>
      </c>
      <c r="N31" s="4">
        <v>0.46403712296983757</v>
      </c>
    </row>
    <row r="32" spans="1:14" x14ac:dyDescent="0.3">
      <c r="A32" t="s">
        <v>158</v>
      </c>
      <c r="B32" s="4">
        <v>0</v>
      </c>
      <c r="C32" s="4">
        <v>0</v>
      </c>
      <c r="D32" s="4">
        <v>0</v>
      </c>
      <c r="E32" s="4">
        <v>0</v>
      </c>
      <c r="F32" s="4">
        <v>0.28368794326241137</v>
      </c>
      <c r="G32" t="s">
        <v>145</v>
      </c>
      <c r="H32" s="4">
        <v>0.62695924764890276</v>
      </c>
      <c r="I32" s="4">
        <v>0</v>
      </c>
      <c r="J32" s="4">
        <v>0.94339622641509435</v>
      </c>
      <c r="K32" s="4">
        <v>0.38022813688212925</v>
      </c>
      <c r="L32" s="4">
        <v>0.24875621890547264</v>
      </c>
      <c r="M32">
        <v>0</v>
      </c>
      <c r="N32" s="4">
        <v>0</v>
      </c>
    </row>
    <row r="33" spans="1:14" x14ac:dyDescent="0.3">
      <c r="A33" t="s">
        <v>159</v>
      </c>
      <c r="B33" s="4">
        <v>0.31545741324921134</v>
      </c>
      <c r="C33" s="4">
        <v>0.18587360594795538</v>
      </c>
      <c r="D33" s="4">
        <v>0.38314176245210729</v>
      </c>
      <c r="E33" s="4">
        <v>0.89285714000000005</v>
      </c>
      <c r="F33" s="4">
        <v>0.28368794326241137</v>
      </c>
      <c r="G33" t="s">
        <v>145</v>
      </c>
      <c r="H33" s="4">
        <v>0.31347962382445138</v>
      </c>
      <c r="I33" s="4">
        <v>0</v>
      </c>
      <c r="J33" s="4">
        <v>0.47169811320754718</v>
      </c>
      <c r="K33" s="4">
        <v>0</v>
      </c>
      <c r="L33" s="4">
        <v>0.49751243781094528</v>
      </c>
      <c r="M33">
        <v>1.4705882400000001</v>
      </c>
      <c r="N33" s="4">
        <v>1.160092807424594</v>
      </c>
    </row>
    <row r="34" spans="1:14" x14ac:dyDescent="0.3">
      <c r="A34" t="s">
        <v>160</v>
      </c>
      <c r="B34" s="4">
        <v>0.47318611987381703</v>
      </c>
      <c r="C34" s="4">
        <v>0.92936802973977695</v>
      </c>
      <c r="D34" s="4">
        <v>0.63856960408684549</v>
      </c>
      <c r="E34" s="4">
        <v>1.78571429</v>
      </c>
      <c r="F34" s="4">
        <v>0.14184397163120568</v>
      </c>
      <c r="G34" t="s">
        <v>145</v>
      </c>
      <c r="H34" s="4">
        <v>0.94043887147335425</v>
      </c>
      <c r="I34" s="4">
        <v>2.3809523800000001</v>
      </c>
      <c r="J34" s="4">
        <v>0</v>
      </c>
      <c r="K34" s="4">
        <v>0.76045627376425851</v>
      </c>
      <c r="L34" s="4">
        <v>0.49751243781094528</v>
      </c>
      <c r="M34">
        <v>0</v>
      </c>
      <c r="N34" s="4">
        <v>0</v>
      </c>
    </row>
    <row r="35" spans="1:14" x14ac:dyDescent="0.3">
      <c r="A35" t="s">
        <v>161</v>
      </c>
      <c r="B35" s="4">
        <v>46.845425867507885</v>
      </c>
      <c r="C35" s="4">
        <v>55.018587360594793</v>
      </c>
      <c r="D35" s="4">
        <v>49.169859514687104</v>
      </c>
      <c r="E35" s="4">
        <v>72.321428600000004</v>
      </c>
      <c r="F35" s="4">
        <v>73.333333333333329</v>
      </c>
      <c r="G35" t="s">
        <v>145</v>
      </c>
      <c r="H35" s="4">
        <v>52.664576802507831</v>
      </c>
      <c r="I35" s="4">
        <v>47.619047600000002</v>
      </c>
      <c r="J35" s="4">
        <v>67.452830188679243</v>
      </c>
      <c r="K35" s="4">
        <v>49.809885931558931</v>
      </c>
      <c r="L35" s="4">
        <v>47.014925373134332</v>
      </c>
      <c r="M35">
        <v>48.529411799999998</v>
      </c>
      <c r="N35" s="4">
        <v>55.220417633410669</v>
      </c>
    </row>
    <row r="36" spans="1:14" x14ac:dyDescent="0.3">
      <c r="A36" t="s">
        <v>162</v>
      </c>
      <c r="B36" s="4">
        <v>0.31545741324921134</v>
      </c>
      <c r="C36" s="4">
        <v>1.1152416356877324</v>
      </c>
      <c r="D36" s="4">
        <v>0.76628352490421447</v>
      </c>
      <c r="E36" s="4">
        <v>0.89285714000000005</v>
      </c>
      <c r="F36" s="4">
        <v>0.42553191489361702</v>
      </c>
      <c r="G36" t="s">
        <v>145</v>
      </c>
      <c r="H36" s="4">
        <v>9.0909090909090917</v>
      </c>
      <c r="I36" s="4">
        <v>4.7619047600000002</v>
      </c>
      <c r="J36" s="4">
        <v>2.1226415094339623</v>
      </c>
      <c r="K36" s="4">
        <v>7.2243346007604554</v>
      </c>
      <c r="L36" s="4">
        <v>10.44776119402985</v>
      </c>
      <c r="M36">
        <v>8.8235294100000008</v>
      </c>
      <c r="N36" s="4">
        <v>0.92807424593967514</v>
      </c>
    </row>
    <row r="37" spans="1:14" x14ac:dyDescent="0.3">
      <c r="A37" t="s">
        <v>163</v>
      </c>
      <c r="B37" s="4">
        <v>1.1041009463722398</v>
      </c>
      <c r="C37" s="4">
        <v>1.3011152416356877</v>
      </c>
      <c r="D37" s="4">
        <v>0.76628352490421447</v>
      </c>
      <c r="E37" s="4">
        <v>1.78571429</v>
      </c>
      <c r="F37" s="4">
        <v>0.70921985815602839</v>
      </c>
      <c r="G37" t="s">
        <v>145</v>
      </c>
      <c r="H37" s="4">
        <v>0.94043887147335425</v>
      </c>
      <c r="I37" s="4">
        <v>2.3809523800000001</v>
      </c>
      <c r="J37" s="4">
        <v>0.94339622641509435</v>
      </c>
      <c r="K37" s="4">
        <v>1.9011406844106464</v>
      </c>
      <c r="L37" s="4">
        <v>1.9900497512437811</v>
      </c>
      <c r="M37">
        <v>5.8823529399999996</v>
      </c>
      <c r="N37" s="4">
        <v>0.6960556844547563</v>
      </c>
    </row>
    <row r="38" spans="1:14" x14ac:dyDescent="0.3">
      <c r="A38" t="s">
        <v>164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t="s">
        <v>145</v>
      </c>
      <c r="H38" s="4">
        <v>1.5673981191222568</v>
      </c>
      <c r="I38" s="4">
        <v>0</v>
      </c>
      <c r="J38" s="4">
        <v>0.47169811320754718</v>
      </c>
      <c r="K38" s="4">
        <v>1.520912547528517</v>
      </c>
      <c r="L38" s="4">
        <v>1.7412935323383085</v>
      </c>
      <c r="M38">
        <v>0</v>
      </c>
      <c r="N38" s="4">
        <v>0</v>
      </c>
    </row>
    <row r="40" spans="1:14" x14ac:dyDescent="0.3">
      <c r="A40" s="1" t="s">
        <v>57</v>
      </c>
    </row>
    <row r="41" spans="1:14" x14ac:dyDescent="0.3">
      <c r="A41" t="s">
        <v>59</v>
      </c>
      <c r="B41" t="s">
        <v>684</v>
      </c>
      <c r="C41" t="s">
        <v>685</v>
      </c>
      <c r="D41" t="s">
        <v>686</v>
      </c>
      <c r="E41" t="s">
        <v>687</v>
      </c>
      <c r="F41" t="s">
        <v>688</v>
      </c>
      <c r="G41" t="s">
        <v>145</v>
      </c>
      <c r="H41" t="s">
        <v>689</v>
      </c>
      <c r="I41" t="s">
        <v>690</v>
      </c>
      <c r="J41" t="s">
        <v>691</v>
      </c>
      <c r="K41" t="s">
        <v>692</v>
      </c>
      <c r="L41" t="s">
        <v>693</v>
      </c>
      <c r="M41" t="s">
        <v>694</v>
      </c>
      <c r="N41" t="s">
        <v>695</v>
      </c>
    </row>
    <row r="42" spans="1:14" x14ac:dyDescent="0.3">
      <c r="A42" t="s">
        <v>61</v>
      </c>
      <c r="B42" t="s">
        <v>696</v>
      </c>
      <c r="C42" t="s">
        <v>697</v>
      </c>
      <c r="D42" t="s">
        <v>698</v>
      </c>
      <c r="E42" t="s">
        <v>699</v>
      </c>
      <c r="F42" t="s">
        <v>700</v>
      </c>
      <c r="G42" t="s">
        <v>145</v>
      </c>
      <c r="H42" t="s">
        <v>701</v>
      </c>
      <c r="I42" t="s">
        <v>702</v>
      </c>
      <c r="J42" t="s">
        <v>703</v>
      </c>
      <c r="K42" t="s">
        <v>704</v>
      </c>
      <c r="L42" t="s">
        <v>705</v>
      </c>
      <c r="M42" t="s">
        <v>706</v>
      </c>
      <c r="N42" t="s">
        <v>707</v>
      </c>
    </row>
    <row r="43" spans="1:14" x14ac:dyDescent="0.3">
      <c r="A43" t="s">
        <v>63</v>
      </c>
      <c r="B43" t="s">
        <v>708</v>
      </c>
      <c r="C43" t="s">
        <v>709</v>
      </c>
      <c r="D43" t="s">
        <v>710</v>
      </c>
      <c r="E43" t="s">
        <v>711</v>
      </c>
      <c r="F43" t="s">
        <v>712</v>
      </c>
      <c r="G43" t="s">
        <v>145</v>
      </c>
      <c r="H43" t="s">
        <v>713</v>
      </c>
      <c r="I43" t="s">
        <v>714</v>
      </c>
      <c r="J43" t="s">
        <v>715</v>
      </c>
      <c r="K43" t="s">
        <v>716</v>
      </c>
      <c r="L43" t="s">
        <v>717</v>
      </c>
      <c r="M43" t="s">
        <v>718</v>
      </c>
      <c r="N43" t="s">
        <v>719</v>
      </c>
    </row>
  </sheetData>
  <conditionalFormatting sqref="A20:D39 F20:F39 A40:F40 A59:F73">
    <cfRule type="cellIs" dxfId="56" priority="3" operator="between">
      <formula>50</formula>
      <formula>101</formula>
    </cfRule>
  </conditionalFormatting>
  <conditionalFormatting sqref="A18:N18">
    <cfRule type="cellIs" dxfId="54" priority="2" operator="between">
      <formula>1</formula>
      <formula>50</formula>
    </cfRule>
  </conditionalFormatting>
  <conditionalFormatting sqref="G20:H38 J20:L38 N20:N38">
    <cfRule type="cellIs" dxfId="53" priority="7" operator="between">
      <formula>50</formula>
      <formula>101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A76EC5E9-ADB6-4003-819A-45FFFDA729D8}">
            <xm:f>NOT(ISERROR(SEARCH("-",A1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8:N1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of content</vt:lpstr>
      <vt:lpstr>Cysteine</vt:lpstr>
      <vt:lpstr>Michael acceptors</vt:lpstr>
      <vt:lpstr>Lysine_N-terminus</vt:lpstr>
      <vt:lpstr>Aspartate_Glutamate_C-terminus</vt:lpstr>
      <vt:lpstr>Tyrosine</vt:lpstr>
      <vt:lpstr>Diazonium salts</vt:lpstr>
      <vt:lpstr>Methionine</vt:lpstr>
      <vt:lpstr>Tryptophan_Histidine</vt:lpstr>
      <vt:lpstr>Arginine</vt:lpstr>
      <vt:lpstr>Serine_Threonine</vt:lpstr>
      <vt:lpstr>Human selected probes</vt:lpstr>
      <vt:lpstr>S. aureus selected probes</vt:lpstr>
      <vt:lpstr>S. aureus selected in situ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an Hacker</dc:creator>
  <cp:keywords/>
  <dc:description/>
  <cp:lastModifiedBy>Hacker, S.M. (Stephan)</cp:lastModifiedBy>
  <cp:revision/>
  <dcterms:created xsi:type="dcterms:W3CDTF">2015-06-05T18:19:34Z</dcterms:created>
  <dcterms:modified xsi:type="dcterms:W3CDTF">2025-07-06T20:09:42Z</dcterms:modified>
  <cp:category/>
  <cp:contentStatus/>
</cp:coreProperties>
</file>